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clv2002_med_cornell_edu/Documents/Vanpouille-Box Lab/Claire/Live manuscript/UFA paper/Red Journal/"/>
    </mc:Choice>
  </mc:AlternateContent>
  <xr:revisionPtr revIDLastSave="106" documentId="14_{9F9DFD1A-454D-B947-82B9-881F687A9E57}" xr6:coauthVersionLast="47" xr6:coauthVersionMax="47" xr10:uidLastSave="{93BEDF94-2FB4-764C-B77A-E3B389588DB3}"/>
  <bookViews>
    <workbookView xWindow="9260" yWindow="500" windowWidth="29900" windowHeight="26620" xr2:uid="{CD034BCA-D6E8-4CDA-B085-C06682A23107}"/>
  </bookViews>
  <sheets>
    <sheet name="MALDI-IMS_CT2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9" uniqueCount="231">
  <si>
    <t>Inorganic anion_Phosphate_H3O4P_M-H</t>
  </si>
  <si>
    <t>Metal _ salt_KCl_M+Cl</t>
  </si>
  <si>
    <t>Glycolysis, Pentose PP and TCA_  Succinic Acid_C4H6O4_M-H</t>
  </si>
  <si>
    <t>Amino acid_  Taurine_C2H7NO3S_M-H</t>
  </si>
  <si>
    <t>Amino acid_  5-Oxo-Proline_C5H7NO3_M-H</t>
  </si>
  <si>
    <t>Amino acid_  4-Hydroxy-Proline_C5H9NO3_M-H</t>
  </si>
  <si>
    <t>Amino acid_  Glutaric Acid_C5H8O4_M-H</t>
  </si>
  <si>
    <t>Ketoacid_Acetolactate_Glutaric acid_C5H8O4_M-H</t>
  </si>
  <si>
    <t>Amino acid_  Aspartic Acid_C4H7NO4_M-H</t>
  </si>
  <si>
    <t>Inorganic anion_Phosphate_H3O4P_M+Cl</t>
  </si>
  <si>
    <t>Glycolysis, Pentose PP and TCA_  Malic Acid_C4H6O5_M-H</t>
  </si>
  <si>
    <t>Purine and pyrimidine_  Hypoxanthine_C5H4N4O_M-H</t>
  </si>
  <si>
    <t>Fatty acid and lipids_  O-Phosphoethanloamine_C2H8NO4P_M-H</t>
  </si>
  <si>
    <t>Amino acid_  Glutamine_C5H10N2O3_M-H</t>
  </si>
  <si>
    <t>Amino acid_  Glutamic Acid_C5H9NO4_M-H</t>
  </si>
  <si>
    <t>Purine and pyrimidine_  Xanthine_C5H4N4O2_M-H</t>
  </si>
  <si>
    <t>Amino acid_  Histidine_C6H9N3O2_M-H</t>
  </si>
  <si>
    <t>Amino acid_  Oxoadipic acid_C6H8O5_M-H</t>
  </si>
  <si>
    <t>Metal _ salt_ZnCl2_M+Cl</t>
  </si>
  <si>
    <t>Glycolysis, Pentose PP and TCA_  Glycerol 3-Phosphate_C3H9O6P_M-H</t>
  </si>
  <si>
    <t>Glycolysis, Pentose PP and TCA_  Aconitic Acid_C6H6O6_M-H</t>
  </si>
  <si>
    <t>Amino acid_  N-Acetylaspartic Acid_C6H9NO5_M-H</t>
  </si>
  <si>
    <t>Cofactor_  Ascorbic Acid_C6H8O6_M-H</t>
  </si>
  <si>
    <t>Fatty acid and lipids_ O-Phosphoethanolamine_C2H8NO4P_M+Cl</t>
  </si>
  <si>
    <t>Amino acid_   Cys-Gly_C5H10N2O3S_M-H</t>
  </si>
  <si>
    <t>Amino acid_Glutamine, _C5H10N2O3_M+Cl</t>
  </si>
  <si>
    <t>Fatty acid and lipids_ Phosphoserine_C3H8NO6P_M-H</t>
  </si>
  <si>
    <t>Amino acid_  O-Phosphoserine_C3H8NO6P_M-H</t>
  </si>
  <si>
    <t>Glycolysis, Pentose PP and TCA_  3-Phospho-Glycerate_C3H7O7P_M-H</t>
  </si>
  <si>
    <t>Glycolysis, Pentose PP and TCA_  Citric Acid_C6H8O7_M-H</t>
  </si>
  <si>
    <t>Sugar and oxidation product_  Gluconic Acid_C6H12O7_M-H</t>
  </si>
  <si>
    <t>Cofactor_  Dehydroascorbic acid_C6H6O6_M+Cl</t>
  </si>
  <si>
    <t>Cofactor_ D-Glucurono-6,3-lactone, Ascorbic acid_C6H8O6_M+Cl</t>
  </si>
  <si>
    <t>Glycolysis, Pentose PP and TCA_ Deoxyribose 1-phosphate_C5H11O7P_M-H</t>
  </si>
  <si>
    <t>Sugar and oxidation product_ L-Gulonolactone_C6H10O6_M+Cl</t>
  </si>
  <si>
    <t>Fatty acid and lipids_  Glycerylphosphorylethanolamine_C5H14NO6P_M-H</t>
  </si>
  <si>
    <t>Hexosamine_C6H13NO5_M+Cl</t>
  </si>
  <si>
    <t>Glycolysis, Pentose PP and TCA_  Glucose+Cl_C6H13ClO6_M-H</t>
  </si>
  <si>
    <t>Amino acid_  Glutarylglycine, N-Acetylglutamic acid_C7H11NO5_M+Cl</t>
  </si>
  <si>
    <t>Amino acid_  Carnosine_C9H14N4O3_M-H</t>
  </si>
  <si>
    <t>Glycolysis, Pentose PP and TCA_  Ribose 5-Phosphate_C5H11O8P_M-H</t>
  </si>
  <si>
    <t>Amino acid_  Anserine_C10H16N4O3_M-H</t>
  </si>
  <si>
    <t>Fatty acid and lipids_  Palmitic Acid_C16H32O2_M-H</t>
  </si>
  <si>
    <t>Purine and pyrimidine_Methyluridine_C10H14N2O6_M-H</t>
  </si>
  <si>
    <t>Purine and pyrimidine_  Ribothymidine_C10H14N2O6_M-H</t>
  </si>
  <si>
    <t>Glycolysis, Pentose PP and TCA_  Hexose 6-Phosphate_C6H13O9P_M-H</t>
  </si>
  <si>
    <t>Purine and pyrimidine_  Inosine_C10H12N4O5_M-H</t>
  </si>
  <si>
    <t>Purine and pyrimidine_5,6-Dihydrouridine_C9H14N2O6_M+Cl</t>
  </si>
  <si>
    <t>Fatty acid and lipids_  Oleic Acid_C18H34O2_M-H</t>
  </si>
  <si>
    <t>Fatty acid and lipids_  Stearic Acid_C18H36O2_M-H</t>
  </si>
  <si>
    <t>N-Acetylmuramate_C11H19NO8_M-H</t>
  </si>
  <si>
    <t>Purine and pyrimidine_Adenosine_C10H13N5O4_M+Cl</t>
  </si>
  <si>
    <t>Purine and pyrimidine_Inosine_C10H12N4O5_M+Cl</t>
  </si>
  <si>
    <t>Amino acid_  N-Acetylaspartylglutamate_C11H16N2O8_M-H</t>
  </si>
  <si>
    <t>Fatty acid and lipids_  Arachidonic Acid_C20H32O2_M-H</t>
  </si>
  <si>
    <t>Cofactor_  GSH_C10H17N3O6S_M-H</t>
  </si>
  <si>
    <t>Sugar and oxidation product_  N-Acetylneuraminic Acid_C11H19NO9_M-H</t>
  </si>
  <si>
    <t>Purine and pyrimidine_  UMP_C9H13N2O9P_M-H</t>
  </si>
  <si>
    <t>Fatty acid and lipids_  Docosahexaenoic Acid_C22H32O2_M-H</t>
  </si>
  <si>
    <t>Fatty acid and lipids_  3-Phosphoglyceroinositol_C9H19O11P_M-H</t>
  </si>
  <si>
    <t>Amino acid_  Tyrosyl-Tyrosine_C18H20N2O5_M-H</t>
  </si>
  <si>
    <t>Purine and pyrimidine_  AMP_C10H14N5O7P_M-H</t>
  </si>
  <si>
    <t>Purine and pyrimidine_  IMP_C10H13N4O8P_M-H</t>
  </si>
  <si>
    <t>LPA(16:0)_C19H39O7P</t>
  </si>
  <si>
    <t>LPA(P-18:0)_C21H43O6P</t>
  </si>
  <si>
    <t>LPA(18:1)_C21H41O7P</t>
  </si>
  <si>
    <t>Fatty acid and lipids_  Lysophosphatidic Acid_C21H41O7P_M-H</t>
  </si>
  <si>
    <t>LPA(18:0)_C21H43O7P</t>
  </si>
  <si>
    <t>Fatty acid and lipids_ LysoPA(18:0)_C21H43O7P_M-H</t>
  </si>
  <si>
    <t>LPE(16:1)_C21H42NO7P</t>
  </si>
  <si>
    <t>Fatty acid and lipids_ LysoPE(16:1)_C21H42NO7P_M-H</t>
  </si>
  <si>
    <t>LPE(16:0)_C21H44NO7P</t>
  </si>
  <si>
    <t>LPA(20:4)_C23H39O7P</t>
  </si>
  <si>
    <t>LPA(20:1)_C23H45O7P</t>
  </si>
  <si>
    <t>LPE(P-18:0)_C23H48NO6P</t>
  </si>
  <si>
    <t>LPE(18:2)_C23H44NO7P</t>
  </si>
  <si>
    <t>Fatty acid and lipids_  LysoPE(18:2)_C23H44NO7P_M-H</t>
  </si>
  <si>
    <t>LPE(18:1)_C23H46NO7P</t>
  </si>
  <si>
    <t>LPE(18:0)_C23H48NO7P</t>
  </si>
  <si>
    <t>Fatty acid and lipids_  LysoPE(18:0)_C23H48NO7P_M-H</t>
  </si>
  <si>
    <t>LPA(22:6)_C25H39O7P</t>
  </si>
  <si>
    <t>LPE(20:5)_C25H42NO7P</t>
  </si>
  <si>
    <t>LPE(20:4)_C25H44NO7P</t>
  </si>
  <si>
    <t>Fatty acid and lipids_ Glycocholic acid_C26H43NO6_M+Cl</t>
  </si>
  <si>
    <t>Fatty acid and lipids_ Cholesterol sulfate_C27H46O4S_M+Cl</t>
  </si>
  <si>
    <t>LPE(20:3)_C25H46NO7P</t>
  </si>
  <si>
    <t>LPE(20:2)_C25H48NO7P</t>
  </si>
  <si>
    <t>LPE(20:1)_C25H50NO7P</t>
  </si>
  <si>
    <t>LPS(P-18:0)_C24H48NO8P</t>
  </si>
  <si>
    <t>LPE(20:0)_C25H52NO7P</t>
  </si>
  <si>
    <t>LPE(22:6)_C27H44NO7P</t>
  </si>
  <si>
    <t>LPE(22:5)_C27H46NO7P</t>
  </si>
  <si>
    <t>LPE(22:4)_C27H48NO7P</t>
  </si>
  <si>
    <t>LPE(22:1)_C27H54NO7P</t>
  </si>
  <si>
    <t>PE(23:6)_C28H44NO8P</t>
  </si>
  <si>
    <t>LPI(18:0)_C27H53O12P</t>
  </si>
  <si>
    <t>PA(34:1)_C37H71O8P</t>
  </si>
  <si>
    <t>PA(36:2)_C39H73O8P</t>
  </si>
  <si>
    <t>PA(36:1)_C39H75O8P</t>
  </si>
  <si>
    <t>PE(34:1)_C39H76NO8P</t>
  </si>
  <si>
    <t>PE(34:0)_C39H78NO8P</t>
  </si>
  <si>
    <t>PA(38:4)_C41H73O8P</t>
  </si>
  <si>
    <t>PE(36:4)_C41H74NO8P</t>
  </si>
  <si>
    <t>PE(36:2)_C41H78NO8P</t>
  </si>
  <si>
    <t>PE(36:1)_C41H80NO8P</t>
  </si>
  <si>
    <t>PA(40:6)_C43H73O8P</t>
  </si>
  <si>
    <t>PE(38:6)_C43H74NO8P</t>
  </si>
  <si>
    <t>PE(38:5)_C43H76NO8P</t>
  </si>
  <si>
    <t>PE(38:4)_C43H78NO8P</t>
  </si>
  <si>
    <t>PE(40:7)_C45H76NO8P</t>
  </si>
  <si>
    <t>PS(36:1)_C42H80NO10P</t>
  </si>
  <si>
    <t>PE(40:6)_C45H78NO8P</t>
  </si>
  <si>
    <t>PE(40:4)_C45H82NO8P</t>
  </si>
  <si>
    <t>PS(40:6)_C46H78NO10P</t>
  </si>
  <si>
    <t>PI(38:4)_C47H83O13P</t>
  </si>
  <si>
    <t>0Gy - Mouse 1</t>
  </si>
  <si>
    <t>0Gy - Mouse 2</t>
  </si>
  <si>
    <t>0Gy - Mouse 3</t>
  </si>
  <si>
    <t>10Gy - Mouse 1</t>
  </si>
  <si>
    <t>10Gy - Mouse 2</t>
  </si>
  <si>
    <t>10Gy - Mouse 3</t>
  </si>
  <si>
    <t>LPC 16:0_C24H50NO7P_[M+H]+</t>
  </si>
  <si>
    <t>LPC 18:0_C26H54NO7P_[M+H-H2O]+</t>
  </si>
  <si>
    <t>LPC O-16:2_C24H48NO6PK_[M+K]+</t>
  </si>
  <si>
    <t>LPC 16:0_C24H50NO7PK_[M+K]+</t>
  </si>
  <si>
    <t>LPC 32:4_C40H74NO7P_[M+H-H2O]+</t>
  </si>
  <si>
    <t>SM 29:1;O6_C34H69N2O10P_[M+H]+</t>
  </si>
  <si>
    <t>PC 30:4_C38H68NO8P_[M+H]+</t>
  </si>
  <si>
    <t>SM 30:5;O5_C35H63N2O9PNa_[M+Na]+</t>
  </si>
  <si>
    <t>LPC O-30:3_C38H74NO6PK_[M+K]+</t>
  </si>
  <si>
    <t>SM 30:4;O5_C35H65N2O9PNa_[M+Na]+</t>
  </si>
  <si>
    <t>SM 30:1;O6_C35H71N2O10P_[M+H]+</t>
  </si>
  <si>
    <t>SM 32:6;O5_C37H65N2O9P_[M+H]+</t>
  </si>
  <si>
    <t>PC 28:1_C36H70NO8PK_[M+K]+</t>
  </si>
  <si>
    <t>SM 30:2;O5_C35H69N2O9PNa_[M+Na]+</t>
  </si>
  <si>
    <t>SM 31:2;O6_C36H71N2O10P_[M+H]+</t>
  </si>
  <si>
    <t>PC 32:5_C40H70NO8P_[M+H]+</t>
  </si>
  <si>
    <t>PC 32:0_C40H80NO8P_[M+H]+</t>
  </si>
  <si>
    <t>SM 32:6;O5_C37H65N2O9PNa_[M+Na]+</t>
  </si>
  <si>
    <t>SM 29:0;O6_C34H71N2O10PK_[M+K]+</t>
  </si>
  <si>
    <t>SM 31:5;O5_C36H65N2O9PK_[M+K]+</t>
  </si>
  <si>
    <t>SM 34:6;O6_C39H69N2O10P_[M+H-H2O]+</t>
  </si>
  <si>
    <t>SM 32:3;O5_C37H71N2O9PNa_[M+Na]+</t>
  </si>
  <si>
    <t>PC 35:8_C43H70NO8P_[M+H-H2O]+</t>
  </si>
  <si>
    <t>PC 30:0_C38H76NO8PK_[M+K]+</t>
  </si>
  <si>
    <t>SM 33:5;O6_C38H69N2O10P_[M+H]+</t>
  </si>
  <si>
    <t>PC 33:0_C41H82NO8P_[M+H]+</t>
  </si>
  <si>
    <t>SM 30:1;O6_C35H71N2O10PK_[M+K]+</t>
  </si>
  <si>
    <t>SM 33:3;O6_C38H73N2O10P_[M+H]+</t>
  </si>
  <si>
    <t>SM 32:6;O5_C37H65N2O9PK_[M+K]+</t>
  </si>
  <si>
    <t>SM 33:2;O6_C38H75N2O10P_[M+H]+</t>
  </si>
  <si>
    <t>SM 38:4;O2_C43H81N2O6P_[M+H]+</t>
  </si>
  <si>
    <t>PC 34:4_C42H76NO8P_[M+H]+</t>
  </si>
  <si>
    <t>PC 36:8_C44H72NO8P_[M+H-H2O]+</t>
  </si>
  <si>
    <t>PC 34:3_C42H78NO8P_[M+H]+</t>
  </si>
  <si>
    <t>SM 36:4;O4_C41H77N2O8P_[M+H]+</t>
  </si>
  <si>
    <t>PC 31:0_C39H78NO8PK_[M+K]+</t>
  </si>
  <si>
    <t>PC 34:1_C42H82NO8P_[M+H]+</t>
  </si>
  <si>
    <t>SM 31:2;O6_C36H71N2O10PK_[M+K]+</t>
  </si>
  <si>
    <t>SM 36:2;O4_C41H81N2O8P_[M+H]+</t>
  </si>
  <si>
    <t>SM 31:1;O6_C36H73N2O10PK_[M+K]+</t>
  </si>
  <si>
    <t>SM 33:6;O5_C38H67N2O9PK_[M+K]+</t>
  </si>
  <si>
    <t>SM 34:4;O5_C39H73N2O9PNa_[M+Na]+</t>
  </si>
  <si>
    <t>SM 36:2;O2_C41H81N2O6PK_[M+K]+</t>
  </si>
  <si>
    <t>SM 34:1;O6_C39H79N2O10P_[M+H]+</t>
  </si>
  <si>
    <t>PC 33:1_C41H80NO8PNa_[M+Na]+</t>
  </si>
  <si>
    <t>SM 36:6;O5_C41H73N2O9P_[M+H]+</t>
  </si>
  <si>
    <t>SM 36:1;O2_C41H83N2O6PK_[M+K]+</t>
  </si>
  <si>
    <t>SM 34:0;O6_C39H81N2O10P_[M+H]+</t>
  </si>
  <si>
    <t>PC 32:1 _C40H78NO8PK_[M+K]+</t>
  </si>
  <si>
    <t>PC 35:3_C43H80NO8P_[M+H]+</t>
  </si>
  <si>
    <t>PC 35:1_C43H84NO8P_[M+H]+</t>
  </si>
  <si>
    <t>SM 41:5;O2_C46H85N2O6P_[M+H-H2O]+</t>
  </si>
  <si>
    <t>PC 33:4_C41H74NO8PK_[M+K]+</t>
  </si>
  <si>
    <t>SM 34:6;O5_C39H69N2O9PK_[M+K]+</t>
  </si>
  <si>
    <t>PC 38:9_C46H74NO8P_[M+H-H2O]+</t>
  </si>
  <si>
    <t>PC 38:8_C46H76NO8P_[M+H-H2O]+</t>
  </si>
  <si>
    <t>SM 33:4;O6_C38H71N2O10PK_[M+K]+</t>
  </si>
  <si>
    <t>PC 36:2_C44H84NO8P_[M+H]+</t>
  </si>
  <si>
    <t>PC 36:1_C44H86NO8P_[M+H]+</t>
  </si>
  <si>
    <t>PC O-36:10_C44H70NO7PK_[M+K]+</t>
  </si>
  <si>
    <t>PC 39:9_C47H76NO8P_[M+H-H2O]+</t>
  </si>
  <si>
    <t>PC 39:8_C47H78NO8P_[M+H-H2O]+</t>
  </si>
  <si>
    <t>PC 34:0_C42H84NO8PK_[M+K]+</t>
  </si>
  <si>
    <t>SM 39:6;O3_C44H79N2O7PNa_[M+Na]+</t>
  </si>
  <si>
    <t>PC 35:6_C43H74NO8PK_[M+K]+</t>
  </si>
  <si>
    <t>PC 35:5_C43H76NO8PK_[M+K]+</t>
  </si>
  <si>
    <t>PC 38:7_C46H78NO8P_[M+H]+</t>
  </si>
  <si>
    <t>SM 39:4;O2_C44H83N2O6PK_[M+K]+</t>
  </si>
  <si>
    <t>PC 38:6_C46H80NO8P_[M+H]+</t>
  </si>
  <si>
    <t>SM 35:6;O6_C40H71N2O10PK_[M+K]+</t>
  </si>
  <si>
    <t>SM 39:2;O2_C44H87N2O6PK_[M+K]+</t>
  </si>
  <si>
    <t>PC 36:9_C44H70NO8PK_[M+K]+</t>
  </si>
  <si>
    <t>PC 36:1_C44H86NO8PNa_[M+Na]+</t>
  </si>
  <si>
    <t>PC 38:4_C46H84NO8P_[M+H]+</t>
  </si>
  <si>
    <t>SM 39:1;O2_C44H89N2O6PK_[M+K]+</t>
  </si>
  <si>
    <t>SM 35:4;O6_C40H75N2O10PK_[M+K]+</t>
  </si>
  <si>
    <t>PC 39:9_C47H76NO8P_[M+H]+</t>
  </si>
  <si>
    <t>PC 36:4_C44H80NO8PK_[M+K]+</t>
  </si>
  <si>
    <t>SM 38:5;O4_C43H79N2O8PK_[M+K]+</t>
  </si>
  <si>
    <t>PC 36:3_C44H82NO8PK_[M+K]+</t>
  </si>
  <si>
    <t>PC 37:9_C45H72NO8PK_[M+K]+</t>
  </si>
  <si>
    <t>PC 36:2_C44H84NO8PK_[M+K]+</t>
  </si>
  <si>
    <t>PC 40:9_C48H78NO8P_[M+H]+</t>
  </si>
  <si>
    <t>SM 41:6;O2_C46H83N2O6PK_[M+K]+</t>
  </si>
  <si>
    <t>PC 37:6_C45H78NO8PK_[M+K]+</t>
  </si>
  <si>
    <t>PC 37:5_C45H80NO8PK_[M+K]+</t>
  </si>
  <si>
    <t>PC 40:7_C48H82NO8P_[M+H]+</t>
  </si>
  <si>
    <t>SM 41:4;O2_C46H87N2O6PK_[M+K]+</t>
  </si>
  <si>
    <t>PC 37:4_C45H82NO8PK_[M+K]+</t>
  </si>
  <si>
    <t>SM 40:2;O4_C45H89N2O8PNa_[M+Na]+</t>
  </si>
  <si>
    <t>PC 38:5_C46H82NO8PK_[M+K]+</t>
  </si>
  <si>
    <t>PC 38:4_C46H84NO8PK_[M+K]+</t>
  </si>
  <si>
    <t>SM 44:6;O3_C49H89N2O7P_[M+H]+</t>
  </si>
  <si>
    <t>PC 39:9_C47H76NO8PK_[M+K]+</t>
  </si>
  <si>
    <t>PC 42:9_C50H82NO8P_[M+H]+</t>
  </si>
  <si>
    <t>SM 42:3;O4_C47H91N2O8PNa_[M+Na]+</t>
  </si>
  <si>
    <t>PC 39:10;O_C47H74NO9PK_[M+K]+</t>
  </si>
  <si>
    <t>SM 44:5;O4_C49H91N2O8P_[M+H]+</t>
  </si>
  <si>
    <t>PC 40:6_C48H84NO8PK_[M+K]+</t>
  </si>
  <si>
    <t>PC 45:6_C53H94NO8PK_[M+K]+</t>
  </si>
  <si>
    <t>PC 48:12_C56H88NO8PNa_[M+Na]+</t>
  </si>
  <si>
    <t>SM 53:1;O3_C58H117N2O7P_[M+H]+</t>
  </si>
  <si>
    <t>SM 52:0;O4_C57H117N2O8P_[M+H]+</t>
  </si>
  <si>
    <t>SM 54:3;O4_C59H115N2O8P_[M+H]+</t>
  </si>
  <si>
    <t>SM 53:3;O6_C58H113N2O10PNa_[M+Na]+</t>
  </si>
  <si>
    <t>m/z</t>
  </si>
  <si>
    <t>Supplementary Table 3</t>
  </si>
  <si>
    <t>Metabolite</t>
  </si>
  <si>
    <t>CT2A Model - Negative Mode</t>
  </si>
  <si>
    <t>CT2A Model - Positive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2" borderId="0" xfId="0" applyFont="1" applyFill="1"/>
    <xf numFmtId="2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3" borderId="3" xfId="0" applyFont="1" applyFill="1" applyBorder="1"/>
    <xf numFmtId="2" fontId="1" fillId="3" borderId="2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0" fontId="2" fillId="3" borderId="5" xfId="0" applyFont="1" applyFill="1" applyBorder="1"/>
    <xf numFmtId="2" fontId="2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6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2" fillId="0" borderId="1" xfId="0" applyFont="1" applyBorder="1"/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2" borderId="0" xfId="0" applyFont="1" applyFill="1" applyBorder="1"/>
    <xf numFmtId="2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border>
        <top style="thin">
          <color auto="1"/>
        </top>
        <bottom style="thin">
          <color auto="1"/>
        </bottom>
      </border>
    </dxf>
  </dxfs>
  <tableStyles count="1" defaultTableStyle="TableStyleMedium2" defaultPivotStyle="PivotStyleLight16">
    <tableStyle name="Table Style 1" pivot="0" count="2" xr9:uid="{AA692ABE-3C8A-4F0B-9313-3C115BCBF062}">
      <tableStyleElement type="headerRow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D8275-D5E6-D440-B049-307A004EFEA8}">
  <dimension ref="A1:H227"/>
  <sheetViews>
    <sheetView tabSelected="1" workbookViewId="0">
      <selection activeCell="A3" sqref="A3:H4"/>
    </sheetView>
  </sheetViews>
  <sheetFormatPr baseColWidth="10" defaultRowHeight="15" x14ac:dyDescent="0.2"/>
  <cols>
    <col min="1" max="1" width="76.6640625" bestFit="1" customWidth="1"/>
    <col min="2" max="2" width="8.6640625" bestFit="1" customWidth="1"/>
    <col min="3" max="5" width="14.6640625" bestFit="1" customWidth="1"/>
    <col min="6" max="8" width="15.83203125" bestFit="1" customWidth="1"/>
  </cols>
  <sheetData>
    <row r="1" spans="1:8" ht="16" x14ac:dyDescent="0.2">
      <c r="A1" s="7" t="s">
        <v>227</v>
      </c>
    </row>
    <row r="3" spans="1:8" ht="16" x14ac:dyDescent="0.2">
      <c r="A3" s="8" t="s">
        <v>229</v>
      </c>
      <c r="B3" s="9"/>
      <c r="C3" s="10"/>
      <c r="D3" s="10"/>
      <c r="E3" s="10"/>
      <c r="F3" s="10"/>
      <c r="G3" s="10"/>
      <c r="H3" s="11"/>
    </row>
    <row r="4" spans="1:8" ht="16" x14ac:dyDescent="0.2">
      <c r="A4" s="12" t="s">
        <v>228</v>
      </c>
      <c r="B4" s="13" t="s">
        <v>226</v>
      </c>
      <c r="C4" s="14" t="s">
        <v>115</v>
      </c>
      <c r="D4" s="14" t="s">
        <v>116</v>
      </c>
      <c r="E4" s="14" t="s">
        <v>117</v>
      </c>
      <c r="F4" s="14" t="s">
        <v>118</v>
      </c>
      <c r="G4" s="14" t="s">
        <v>119</v>
      </c>
      <c r="H4" s="15" t="s">
        <v>120</v>
      </c>
    </row>
    <row r="5" spans="1:8" ht="16" x14ac:dyDescent="0.2">
      <c r="A5" s="1" t="s">
        <v>0</v>
      </c>
      <c r="B5" s="2">
        <v>96.969610000000003</v>
      </c>
      <c r="C5" s="16">
        <v>945577.125</v>
      </c>
      <c r="D5" s="16">
        <v>873154.625</v>
      </c>
      <c r="E5" s="16">
        <v>797009.56299999997</v>
      </c>
      <c r="F5" s="3">
        <v>1057559</v>
      </c>
      <c r="G5" s="3">
        <v>983659.68799999997</v>
      </c>
      <c r="H5" s="3">
        <v>1079633.8799999999</v>
      </c>
    </row>
    <row r="6" spans="1:8" ht="16" x14ac:dyDescent="0.2">
      <c r="A6" s="4" t="s">
        <v>1</v>
      </c>
      <c r="B6" s="5">
        <v>108.90196</v>
      </c>
      <c r="C6" s="6">
        <v>132729.264</v>
      </c>
      <c r="D6" s="6">
        <v>154163.802</v>
      </c>
      <c r="E6" s="6">
        <v>119342.317</v>
      </c>
      <c r="F6" s="6">
        <v>138751.549</v>
      </c>
      <c r="G6" s="6">
        <v>129549.47</v>
      </c>
      <c r="H6" s="6">
        <v>129717.177</v>
      </c>
    </row>
    <row r="7" spans="1:8" ht="16" x14ac:dyDescent="0.2">
      <c r="A7" s="1" t="s">
        <v>2</v>
      </c>
      <c r="B7" s="2">
        <v>117.01933</v>
      </c>
      <c r="C7" s="16">
        <v>142744.62</v>
      </c>
      <c r="D7" s="16">
        <v>69717.812999999995</v>
      </c>
      <c r="E7" s="16">
        <v>64932.118199999997</v>
      </c>
      <c r="F7" s="3">
        <v>174821.93</v>
      </c>
      <c r="G7" s="3">
        <v>188502.36300000001</v>
      </c>
      <c r="H7" s="3">
        <v>193574.23800000001</v>
      </c>
    </row>
    <row r="8" spans="1:8" ht="16" x14ac:dyDescent="0.2">
      <c r="A8" s="4" t="s">
        <v>3</v>
      </c>
      <c r="B8" s="5">
        <v>124.00739</v>
      </c>
      <c r="C8" s="6">
        <v>10812980.6</v>
      </c>
      <c r="D8" s="6">
        <v>10777341.300000001</v>
      </c>
      <c r="E8" s="6">
        <v>12943360.4</v>
      </c>
      <c r="F8" s="6">
        <v>9592705</v>
      </c>
      <c r="G8" s="6">
        <v>9390545</v>
      </c>
      <c r="H8" s="6">
        <v>9448324</v>
      </c>
    </row>
    <row r="9" spans="1:8" ht="16" x14ac:dyDescent="0.2">
      <c r="A9" s="1" t="s">
        <v>4</v>
      </c>
      <c r="B9" s="2">
        <v>128.03532000000001</v>
      </c>
      <c r="C9" s="16">
        <v>174397.40599999999</v>
      </c>
      <c r="D9" s="16">
        <v>149024.49799999999</v>
      </c>
      <c r="E9" s="16">
        <v>168393.44699999999</v>
      </c>
      <c r="F9" s="3">
        <v>205902.484</v>
      </c>
      <c r="G9" s="3">
        <v>203468.375</v>
      </c>
      <c r="H9" s="3">
        <v>205418.79699999999</v>
      </c>
    </row>
    <row r="10" spans="1:8" ht="16" x14ac:dyDescent="0.2">
      <c r="A10" s="4" t="s">
        <v>5</v>
      </c>
      <c r="B10" s="5">
        <v>130.05097000000001</v>
      </c>
      <c r="C10" s="6">
        <v>4545.6896999999999</v>
      </c>
      <c r="D10" s="6">
        <v>4520.5607900000005</v>
      </c>
      <c r="E10" s="6">
        <v>1224.9989</v>
      </c>
      <c r="F10" s="6">
        <v>130875.83199999999</v>
      </c>
      <c r="G10" s="6">
        <v>133272.258</v>
      </c>
      <c r="H10" s="6">
        <v>89934.734400000001</v>
      </c>
    </row>
    <row r="11" spans="1:8" ht="16" x14ac:dyDescent="0.2">
      <c r="A11" s="1" t="s">
        <v>6</v>
      </c>
      <c r="B11" s="2">
        <v>131.03497999999999</v>
      </c>
      <c r="C11" s="16">
        <v>169817.19399999999</v>
      </c>
      <c r="D11" s="16">
        <v>140856.5</v>
      </c>
      <c r="E11" s="16">
        <v>161606.552</v>
      </c>
      <c r="F11" s="3">
        <v>197102.391</v>
      </c>
      <c r="G11" s="3">
        <v>210421.46900000001</v>
      </c>
      <c r="H11" s="3">
        <v>206239.42199999999</v>
      </c>
    </row>
    <row r="12" spans="1:8" ht="16" x14ac:dyDescent="0.2">
      <c r="A12" s="4" t="s">
        <v>7</v>
      </c>
      <c r="B12" s="5">
        <v>131.03497999999999</v>
      </c>
      <c r="C12" s="6">
        <v>169817.19399999999</v>
      </c>
      <c r="D12" s="6">
        <v>140856.5</v>
      </c>
      <c r="E12" s="6">
        <v>161606.552</v>
      </c>
      <c r="F12" s="6">
        <v>197102.391</v>
      </c>
      <c r="G12" s="6">
        <v>210421.46900000001</v>
      </c>
      <c r="H12" s="6">
        <v>206239.42199999999</v>
      </c>
    </row>
    <row r="13" spans="1:8" ht="16" x14ac:dyDescent="0.2">
      <c r="A13" s="1" t="s">
        <v>8</v>
      </c>
      <c r="B13" s="2">
        <v>132.03022999999999</v>
      </c>
      <c r="C13" s="16">
        <v>690615.56599999999</v>
      </c>
      <c r="D13" s="16">
        <v>548941.58799999999</v>
      </c>
      <c r="E13" s="16">
        <v>488333.64600000001</v>
      </c>
      <c r="F13" s="3">
        <v>1343346.97</v>
      </c>
      <c r="G13" s="3">
        <v>1353451.05</v>
      </c>
      <c r="H13" s="3">
        <v>1370228.06</v>
      </c>
    </row>
    <row r="14" spans="1:8" ht="16" x14ac:dyDescent="0.2">
      <c r="A14" s="4" t="s">
        <v>9</v>
      </c>
      <c r="B14" s="5">
        <v>132.94629</v>
      </c>
      <c r="C14" s="6">
        <v>1025504.72</v>
      </c>
      <c r="D14" s="6">
        <v>970029.375</v>
      </c>
      <c r="E14" s="6">
        <v>911060.375</v>
      </c>
      <c r="F14" s="6">
        <v>1103217.44</v>
      </c>
      <c r="G14" s="6">
        <v>987527.95299999998</v>
      </c>
      <c r="H14" s="6">
        <v>1121364.9099999999</v>
      </c>
    </row>
    <row r="15" spans="1:8" ht="16" x14ac:dyDescent="0.2">
      <c r="A15" s="1" t="s">
        <v>10</v>
      </c>
      <c r="B15" s="2">
        <v>133.01425</v>
      </c>
      <c r="C15" s="16">
        <v>328982.77299999999</v>
      </c>
      <c r="D15" s="16">
        <v>434814.09</v>
      </c>
      <c r="E15" s="16">
        <v>320299.63500000001</v>
      </c>
      <c r="F15" s="3">
        <v>524016.88299999997</v>
      </c>
      <c r="G15" s="3">
        <v>412273.28100000002</v>
      </c>
      <c r="H15" s="3">
        <v>406461.609</v>
      </c>
    </row>
    <row r="16" spans="1:8" ht="16" x14ac:dyDescent="0.2">
      <c r="A16" s="4" t="s">
        <v>11</v>
      </c>
      <c r="B16" s="5">
        <v>135.03122999999999</v>
      </c>
      <c r="C16" s="6">
        <v>261787.93900000001</v>
      </c>
      <c r="D16" s="6">
        <v>172903.74900000001</v>
      </c>
      <c r="E16" s="6">
        <v>194353.64300000001</v>
      </c>
      <c r="F16" s="6">
        <v>182204.23800000001</v>
      </c>
      <c r="G16" s="6">
        <v>185369.016</v>
      </c>
      <c r="H16" s="6">
        <v>241393.71100000001</v>
      </c>
    </row>
    <row r="17" spans="1:8" ht="16" x14ac:dyDescent="0.2">
      <c r="A17" s="1" t="s">
        <v>12</v>
      </c>
      <c r="B17" s="2">
        <v>140.01182</v>
      </c>
      <c r="C17" s="16">
        <v>2159918.75</v>
      </c>
      <c r="D17" s="16">
        <v>2498253.75</v>
      </c>
      <c r="E17" s="16">
        <v>1952879.88</v>
      </c>
      <c r="F17" s="3">
        <v>1692294.38</v>
      </c>
      <c r="G17" s="3">
        <v>1874910.75</v>
      </c>
      <c r="H17" s="3">
        <v>2103776.5</v>
      </c>
    </row>
    <row r="18" spans="1:8" ht="16" x14ac:dyDescent="0.2">
      <c r="A18" s="4" t="s">
        <v>13</v>
      </c>
      <c r="B18" s="5">
        <v>145.06187</v>
      </c>
      <c r="C18" s="6">
        <v>643401.93799999997</v>
      </c>
      <c r="D18" s="6">
        <v>646513</v>
      </c>
      <c r="E18" s="6">
        <v>374401.06300000002</v>
      </c>
      <c r="F18" s="6">
        <v>3247399</v>
      </c>
      <c r="G18" s="6">
        <v>2677793.25</v>
      </c>
      <c r="H18" s="6">
        <v>2523262.25</v>
      </c>
    </row>
    <row r="19" spans="1:8" ht="16" x14ac:dyDescent="0.2">
      <c r="A19" s="1" t="s">
        <v>14</v>
      </c>
      <c r="B19" s="2">
        <v>146.04588000000001</v>
      </c>
      <c r="C19" s="16">
        <v>3433431.25</v>
      </c>
      <c r="D19" s="16">
        <v>2910024.5</v>
      </c>
      <c r="E19" s="16">
        <v>3272153</v>
      </c>
      <c r="F19" s="3">
        <v>3877091.25</v>
      </c>
      <c r="G19" s="3">
        <v>3991966.25</v>
      </c>
      <c r="H19" s="3">
        <v>4073249.25</v>
      </c>
    </row>
    <row r="20" spans="1:8" ht="16" x14ac:dyDescent="0.2">
      <c r="A20" s="4" t="s">
        <v>15</v>
      </c>
      <c r="B20" s="5">
        <v>151.02615</v>
      </c>
      <c r="C20" s="6">
        <v>313022.83600000001</v>
      </c>
      <c r="D20" s="6">
        <v>181721.19099999999</v>
      </c>
      <c r="E20" s="6">
        <v>268680.93</v>
      </c>
      <c r="F20" s="6">
        <v>262170.54700000002</v>
      </c>
      <c r="G20" s="6">
        <v>380743.24599999998</v>
      </c>
      <c r="H20" s="6">
        <v>394592.10200000001</v>
      </c>
    </row>
    <row r="21" spans="1:8" ht="16" x14ac:dyDescent="0.2">
      <c r="A21" s="1" t="s">
        <v>16</v>
      </c>
      <c r="B21" s="2">
        <v>154.06219999999999</v>
      </c>
      <c r="C21" s="16">
        <v>97835.621299999999</v>
      </c>
      <c r="D21" s="16">
        <v>79203.896699999998</v>
      </c>
      <c r="E21" s="16">
        <v>71587.139200000005</v>
      </c>
      <c r="F21" s="3">
        <v>123913.519</v>
      </c>
      <c r="G21" s="3">
        <v>122576.19500000001</v>
      </c>
      <c r="H21" s="3">
        <v>112242.609</v>
      </c>
    </row>
    <row r="22" spans="1:8" ht="16" x14ac:dyDescent="0.2">
      <c r="A22" s="4" t="s">
        <v>17</v>
      </c>
      <c r="B22" s="5">
        <v>159.02988999999999</v>
      </c>
      <c r="C22" s="6">
        <v>557622.60100000002</v>
      </c>
      <c r="D22" s="6">
        <v>520482.19300000003</v>
      </c>
      <c r="E22" s="6">
        <v>476542.15</v>
      </c>
      <c r="F22" s="6">
        <v>677656.93799999997</v>
      </c>
      <c r="G22" s="6">
        <v>755647.18900000001</v>
      </c>
      <c r="H22" s="6">
        <v>724924.06299999997</v>
      </c>
    </row>
    <row r="23" spans="1:8" ht="16" x14ac:dyDescent="0.2">
      <c r="A23" s="1" t="s">
        <v>18</v>
      </c>
      <c r="B23" s="2">
        <v>170.83323999999999</v>
      </c>
      <c r="C23" s="16">
        <v>56770.165999999997</v>
      </c>
      <c r="D23" s="16">
        <v>43339.667999999998</v>
      </c>
      <c r="E23" s="16">
        <v>69725.640599999999</v>
      </c>
      <c r="F23" s="3">
        <v>58993.406300000002</v>
      </c>
      <c r="G23" s="3">
        <v>33220.112800000003</v>
      </c>
      <c r="H23" s="3">
        <v>54456.005100000002</v>
      </c>
    </row>
    <row r="24" spans="1:8" ht="16" x14ac:dyDescent="0.2">
      <c r="A24" s="4" t="s">
        <v>19</v>
      </c>
      <c r="B24" s="5">
        <v>171.00640000000001</v>
      </c>
      <c r="C24" s="6">
        <v>503048.07199999999</v>
      </c>
      <c r="D24" s="6">
        <v>466517.86099999998</v>
      </c>
      <c r="E24" s="6">
        <v>450458.57</v>
      </c>
      <c r="F24" s="6">
        <v>1301793.81</v>
      </c>
      <c r="G24" s="6">
        <v>1009191.16</v>
      </c>
      <c r="H24" s="6">
        <v>990974.32</v>
      </c>
    </row>
    <row r="25" spans="1:8" ht="16" x14ac:dyDescent="0.2">
      <c r="A25" s="1" t="s">
        <v>20</v>
      </c>
      <c r="B25" s="2">
        <v>173.00916000000001</v>
      </c>
      <c r="C25" s="16">
        <v>106431.36199999999</v>
      </c>
      <c r="D25" s="16">
        <v>84661.406300000002</v>
      </c>
      <c r="E25" s="16">
        <v>109058.48299999999</v>
      </c>
      <c r="F25" s="3">
        <v>148959.609</v>
      </c>
      <c r="G25" s="3">
        <v>147622.32800000001</v>
      </c>
      <c r="H25" s="3">
        <v>119807.469</v>
      </c>
    </row>
    <row r="26" spans="1:8" ht="16" x14ac:dyDescent="0.2">
      <c r="A26" s="4" t="s">
        <v>21</v>
      </c>
      <c r="B26" s="5">
        <v>174.04079999999999</v>
      </c>
      <c r="C26" s="6">
        <v>2205090.06</v>
      </c>
      <c r="D26" s="6">
        <v>1876845.5</v>
      </c>
      <c r="E26" s="6">
        <v>1341562.75</v>
      </c>
      <c r="F26" s="6">
        <v>9399139</v>
      </c>
      <c r="G26" s="6">
        <v>11115989</v>
      </c>
      <c r="H26" s="6">
        <v>6500196</v>
      </c>
    </row>
    <row r="27" spans="1:8" ht="16" x14ac:dyDescent="0.2">
      <c r="A27" s="1" t="s">
        <v>22</v>
      </c>
      <c r="B27" s="2">
        <v>175.02481</v>
      </c>
      <c r="C27" s="16">
        <v>647941.37300000002</v>
      </c>
      <c r="D27" s="16">
        <v>546638.49699999997</v>
      </c>
      <c r="E27" s="16">
        <v>666125.91899999999</v>
      </c>
      <c r="F27" s="3">
        <v>938060.42200000002</v>
      </c>
      <c r="G27" s="3">
        <v>975905.81299999997</v>
      </c>
      <c r="H27" s="3">
        <v>727737.777</v>
      </c>
    </row>
    <row r="28" spans="1:8" ht="16" x14ac:dyDescent="0.2">
      <c r="A28" s="4" t="s">
        <v>23</v>
      </c>
      <c r="B28" s="5">
        <v>175.98849000000001</v>
      </c>
      <c r="C28" s="6">
        <v>207835.86300000001</v>
      </c>
      <c r="D28" s="6">
        <v>236525.56299999999</v>
      </c>
      <c r="E28" s="6">
        <v>183046.31700000001</v>
      </c>
      <c r="F28" s="6">
        <v>177336.68799999999</v>
      </c>
      <c r="G28" s="6">
        <v>187432.40599999999</v>
      </c>
      <c r="H28" s="6">
        <v>202328.95300000001</v>
      </c>
    </row>
    <row r="29" spans="1:8" ht="16" x14ac:dyDescent="0.2">
      <c r="A29" s="1" t="s">
        <v>24</v>
      </c>
      <c r="B29" s="2">
        <v>177.03394</v>
      </c>
      <c r="C29" s="16">
        <v>81385.347699999998</v>
      </c>
      <c r="D29" s="16">
        <v>62854.693399999996</v>
      </c>
      <c r="E29" s="16">
        <v>88952.960900000005</v>
      </c>
      <c r="F29" s="3">
        <v>2701.2658700000002</v>
      </c>
      <c r="G29" s="3">
        <v>1449.96594</v>
      </c>
      <c r="H29" s="3">
        <v>29643.275600000001</v>
      </c>
    </row>
    <row r="30" spans="1:8" ht="16" x14ac:dyDescent="0.2">
      <c r="A30" s="4" t="s">
        <v>25</v>
      </c>
      <c r="B30" s="5">
        <v>181.03854000000001</v>
      </c>
      <c r="C30" s="6">
        <v>29560.9339</v>
      </c>
      <c r="D30" s="6">
        <v>28725.711200000002</v>
      </c>
      <c r="E30" s="6">
        <v>6650.6707500000002</v>
      </c>
      <c r="F30" s="6">
        <v>284776.03100000002</v>
      </c>
      <c r="G30" s="6">
        <v>239400.68799999999</v>
      </c>
      <c r="H30" s="6">
        <v>221757.32800000001</v>
      </c>
    </row>
    <row r="31" spans="1:8" ht="16" x14ac:dyDescent="0.2">
      <c r="A31" s="1" t="s">
        <v>26</v>
      </c>
      <c r="B31" s="2">
        <v>184.00164000000001</v>
      </c>
      <c r="C31" s="16">
        <v>27212.290199999999</v>
      </c>
      <c r="D31" s="16">
        <v>37321.322800000002</v>
      </c>
      <c r="E31" s="16">
        <v>21289.741699999999</v>
      </c>
      <c r="F31" s="3">
        <v>102181.577</v>
      </c>
      <c r="G31" s="3">
        <v>108416.76</v>
      </c>
      <c r="H31" s="3">
        <v>81516.054699999993</v>
      </c>
    </row>
    <row r="32" spans="1:8" ht="16" x14ac:dyDescent="0.2">
      <c r="A32" s="4" t="s">
        <v>27</v>
      </c>
      <c r="B32" s="5">
        <v>184.00165000000001</v>
      </c>
      <c r="C32" s="6">
        <v>27212.290199999999</v>
      </c>
      <c r="D32" s="6">
        <v>37321.322800000002</v>
      </c>
      <c r="E32" s="6">
        <v>21289.741699999999</v>
      </c>
      <c r="F32" s="6">
        <v>102181.577</v>
      </c>
      <c r="G32" s="6">
        <v>108416.76</v>
      </c>
      <c r="H32" s="6">
        <v>81516.054699999993</v>
      </c>
    </row>
    <row r="33" spans="1:8" ht="16" x14ac:dyDescent="0.2">
      <c r="A33" s="1" t="s">
        <v>28</v>
      </c>
      <c r="B33" s="2">
        <v>184.98566</v>
      </c>
      <c r="C33" s="16">
        <v>701.92608600000005</v>
      </c>
      <c r="D33" s="16">
        <v>0</v>
      </c>
      <c r="E33" s="16">
        <v>100.104973</v>
      </c>
      <c r="F33" s="3">
        <v>91516.289799999999</v>
      </c>
      <c r="G33" s="3">
        <v>130321.59600000001</v>
      </c>
      <c r="H33" s="3">
        <v>26294.307400000002</v>
      </c>
    </row>
    <row r="34" spans="1:8" ht="16" x14ac:dyDescent="0.2">
      <c r="A34" s="4" t="s">
        <v>29</v>
      </c>
      <c r="B34" s="5">
        <v>191.01973000000001</v>
      </c>
      <c r="C34" s="6">
        <v>315398.75799999997</v>
      </c>
      <c r="D34" s="6">
        <v>327837.174</v>
      </c>
      <c r="E34" s="6">
        <v>300386.16399999999</v>
      </c>
      <c r="F34" s="6">
        <v>646339.25</v>
      </c>
      <c r="G34" s="6">
        <v>638877.45299999998</v>
      </c>
      <c r="H34" s="6">
        <v>418097.484</v>
      </c>
    </row>
    <row r="35" spans="1:8" ht="16" x14ac:dyDescent="0.2">
      <c r="A35" s="1" t="s">
        <v>30</v>
      </c>
      <c r="B35" s="2">
        <v>195.05103</v>
      </c>
      <c r="C35" s="16">
        <v>1984892</v>
      </c>
      <c r="D35" s="16">
        <v>1783184.25</v>
      </c>
      <c r="E35" s="16">
        <v>3344964.5</v>
      </c>
      <c r="F35" s="3">
        <v>221982.234</v>
      </c>
      <c r="G35" s="3">
        <v>123390</v>
      </c>
      <c r="H35" s="3">
        <v>712586.625</v>
      </c>
    </row>
    <row r="36" spans="1:8" ht="16" x14ac:dyDescent="0.2">
      <c r="A36" s="4" t="s">
        <v>31</v>
      </c>
      <c r="B36" s="5">
        <v>208.98582999999999</v>
      </c>
      <c r="C36" s="6">
        <v>209496.94500000001</v>
      </c>
      <c r="D36" s="6">
        <v>147875.758</v>
      </c>
      <c r="E36" s="6">
        <v>234381.93799999999</v>
      </c>
      <c r="F36" s="6">
        <v>247224.44099999999</v>
      </c>
      <c r="G36" s="6">
        <v>269105.71299999999</v>
      </c>
      <c r="H36" s="6">
        <v>197029.10500000001</v>
      </c>
    </row>
    <row r="37" spans="1:8" ht="16" x14ac:dyDescent="0.2">
      <c r="A37" s="1" t="s">
        <v>32</v>
      </c>
      <c r="B37" s="2">
        <v>211.00147999999999</v>
      </c>
      <c r="C37" s="16">
        <v>395199</v>
      </c>
      <c r="D37" s="16">
        <v>338593.5</v>
      </c>
      <c r="E37" s="16">
        <v>396341.71899999998</v>
      </c>
      <c r="F37" s="3">
        <v>352735.875</v>
      </c>
      <c r="G37" s="3">
        <v>343694.75</v>
      </c>
      <c r="H37" s="3">
        <v>298678.81300000002</v>
      </c>
    </row>
    <row r="38" spans="1:8" ht="16" x14ac:dyDescent="0.2">
      <c r="A38" s="4" t="s">
        <v>33</v>
      </c>
      <c r="B38" s="5">
        <v>213.01696000000001</v>
      </c>
      <c r="C38" s="6">
        <v>673881.56299999997</v>
      </c>
      <c r="D38" s="6">
        <v>792770.56299999997</v>
      </c>
      <c r="E38" s="6">
        <v>569296.06299999997</v>
      </c>
      <c r="F38" s="6">
        <v>746911.31299999997</v>
      </c>
      <c r="G38" s="6">
        <v>704179.68799999997</v>
      </c>
      <c r="H38" s="6">
        <v>816518.56299999997</v>
      </c>
    </row>
    <row r="39" spans="1:8" ht="16" x14ac:dyDescent="0.2">
      <c r="A39" s="1" t="s">
        <v>34</v>
      </c>
      <c r="B39" s="2">
        <v>213.01713000000001</v>
      </c>
      <c r="C39" s="16">
        <v>673881.56299999997</v>
      </c>
      <c r="D39" s="16">
        <v>792770.56299999997</v>
      </c>
      <c r="E39" s="16">
        <v>569296.06299999997</v>
      </c>
      <c r="F39" s="3">
        <v>746911.31299999997</v>
      </c>
      <c r="G39" s="3">
        <v>704179.68799999997</v>
      </c>
      <c r="H39" s="3">
        <v>816518.56299999997</v>
      </c>
    </row>
    <row r="40" spans="1:8" ht="16" x14ac:dyDescent="0.2">
      <c r="A40" s="4" t="s">
        <v>35</v>
      </c>
      <c r="B40" s="5">
        <v>214.04859999999999</v>
      </c>
      <c r="C40" s="6">
        <v>8092233</v>
      </c>
      <c r="D40" s="6">
        <v>8354468.5</v>
      </c>
      <c r="E40" s="6">
        <v>7942111</v>
      </c>
      <c r="F40" s="6">
        <v>6463583.5</v>
      </c>
      <c r="G40" s="6">
        <v>6725607</v>
      </c>
      <c r="H40" s="6">
        <v>6861666.5</v>
      </c>
    </row>
    <row r="41" spans="1:8" ht="16" x14ac:dyDescent="0.2">
      <c r="A41" s="1" t="s">
        <v>36</v>
      </c>
      <c r="B41" s="2">
        <v>214.04876999999999</v>
      </c>
      <c r="C41" s="16">
        <v>8092233</v>
      </c>
      <c r="D41" s="16">
        <v>8354468.5</v>
      </c>
      <c r="E41" s="16">
        <v>7942111</v>
      </c>
      <c r="F41" s="3">
        <v>6463583.5</v>
      </c>
      <c r="G41" s="3">
        <v>6725607</v>
      </c>
      <c r="H41" s="3">
        <v>6861666.5</v>
      </c>
    </row>
    <row r="42" spans="1:8" ht="16" x14ac:dyDescent="0.2">
      <c r="A42" s="4" t="s">
        <v>37</v>
      </c>
      <c r="B42" s="5">
        <v>215.03279000000001</v>
      </c>
      <c r="C42" s="6">
        <v>9300287</v>
      </c>
      <c r="D42" s="6">
        <v>11239896</v>
      </c>
      <c r="E42" s="6">
        <v>6832086</v>
      </c>
      <c r="F42" s="6">
        <v>9792341</v>
      </c>
      <c r="G42" s="6">
        <v>9108437</v>
      </c>
      <c r="H42" s="6">
        <v>12368216</v>
      </c>
    </row>
    <row r="43" spans="1:8" ht="16" x14ac:dyDescent="0.2">
      <c r="A43" s="1" t="s">
        <v>38</v>
      </c>
      <c r="B43" s="2">
        <v>224.03312</v>
      </c>
      <c r="C43" s="16">
        <v>359763.53499999997</v>
      </c>
      <c r="D43" s="16">
        <v>361605.65600000002</v>
      </c>
      <c r="E43" s="16">
        <v>324923.79300000001</v>
      </c>
      <c r="F43" s="3">
        <v>527117.28099999996</v>
      </c>
      <c r="G43" s="3">
        <v>553580.43799999997</v>
      </c>
      <c r="H43" s="3">
        <v>485355.641</v>
      </c>
    </row>
    <row r="44" spans="1:8" ht="16" x14ac:dyDescent="0.2">
      <c r="A44" s="4" t="s">
        <v>39</v>
      </c>
      <c r="B44" s="5">
        <v>225.09931</v>
      </c>
      <c r="C44" s="6">
        <v>359403.375</v>
      </c>
      <c r="D44" s="6">
        <v>463856.07799999998</v>
      </c>
      <c r="E44" s="6">
        <v>153582.28899999999</v>
      </c>
      <c r="F44" s="6">
        <v>1084800.25</v>
      </c>
      <c r="G44" s="6">
        <v>686805.04700000002</v>
      </c>
      <c r="H44" s="6">
        <v>792106.77300000004</v>
      </c>
    </row>
    <row r="45" spans="1:8" ht="16" x14ac:dyDescent="0.2">
      <c r="A45" s="1" t="s">
        <v>40</v>
      </c>
      <c r="B45" s="2">
        <v>229.01187999999999</v>
      </c>
      <c r="C45" s="16">
        <v>77303.897200000007</v>
      </c>
      <c r="D45" s="16">
        <v>88236.023400000005</v>
      </c>
      <c r="E45" s="16">
        <v>31872.652300000002</v>
      </c>
      <c r="F45" s="3">
        <v>38640.945299999999</v>
      </c>
      <c r="G45" s="3">
        <v>35066.794300000001</v>
      </c>
      <c r="H45" s="3">
        <v>100143.18799999999</v>
      </c>
    </row>
    <row r="46" spans="1:8" ht="16" x14ac:dyDescent="0.2">
      <c r="A46" s="4" t="s">
        <v>41</v>
      </c>
      <c r="B46" s="5">
        <v>239.11496</v>
      </c>
      <c r="C46" s="6">
        <v>358453.29499999998</v>
      </c>
      <c r="D46" s="6">
        <v>616478.43799999997</v>
      </c>
      <c r="E46" s="6">
        <v>163915.231</v>
      </c>
      <c r="F46" s="6">
        <v>1276547.6299999999</v>
      </c>
      <c r="G46" s="6">
        <v>680510.01199999999</v>
      </c>
      <c r="H46" s="6">
        <v>899888.875</v>
      </c>
    </row>
    <row r="47" spans="1:8" ht="16" x14ac:dyDescent="0.2">
      <c r="A47" s="1" t="s">
        <v>42</v>
      </c>
      <c r="B47" s="2">
        <v>255.23294999999999</v>
      </c>
      <c r="C47" s="16">
        <v>50596.529300000002</v>
      </c>
      <c r="D47" s="16">
        <v>85364.226599999995</v>
      </c>
      <c r="E47" s="16">
        <v>45039.761700000003</v>
      </c>
      <c r="F47" s="3">
        <v>38389.631300000001</v>
      </c>
      <c r="G47" s="3">
        <v>28131.548299999999</v>
      </c>
      <c r="H47" s="3">
        <v>25160.893100000001</v>
      </c>
    </row>
    <row r="48" spans="1:8" ht="16" x14ac:dyDescent="0.2">
      <c r="A48" s="4" t="s">
        <v>43</v>
      </c>
      <c r="B48" s="5">
        <v>257.0779</v>
      </c>
      <c r="C48" s="6">
        <v>219042.46299999999</v>
      </c>
      <c r="D48" s="6">
        <v>211860.242</v>
      </c>
      <c r="E48" s="6">
        <v>219055.22399999999</v>
      </c>
      <c r="F48" s="6">
        <v>175961.53899999999</v>
      </c>
      <c r="G48" s="6">
        <v>209187.90599999999</v>
      </c>
      <c r="H48" s="6">
        <v>205159.75</v>
      </c>
    </row>
    <row r="49" spans="1:8" ht="16" x14ac:dyDescent="0.2">
      <c r="A49" s="1" t="s">
        <v>44</v>
      </c>
      <c r="B49" s="2">
        <v>257.07790999999997</v>
      </c>
      <c r="C49" s="16">
        <v>219042.46299999999</v>
      </c>
      <c r="D49" s="16">
        <v>211860.242</v>
      </c>
      <c r="E49" s="16">
        <v>219055.22399999999</v>
      </c>
      <c r="F49" s="3">
        <v>175961.53899999999</v>
      </c>
      <c r="G49" s="3">
        <v>209187.90599999999</v>
      </c>
      <c r="H49" s="3">
        <v>205159.75</v>
      </c>
    </row>
    <row r="50" spans="1:8" ht="16" x14ac:dyDescent="0.2">
      <c r="A50" s="4" t="s">
        <v>45</v>
      </c>
      <c r="B50" s="5">
        <v>259.02244000000002</v>
      </c>
      <c r="C50" s="6">
        <v>465789.14799999999</v>
      </c>
      <c r="D50" s="6">
        <v>520613.25</v>
      </c>
      <c r="E50" s="6">
        <v>409422.52299999999</v>
      </c>
      <c r="F50" s="6">
        <v>509091.46899999998</v>
      </c>
      <c r="G50" s="6">
        <v>576544.25</v>
      </c>
      <c r="H50" s="6">
        <v>573270.18799999997</v>
      </c>
    </row>
    <row r="51" spans="1:8" ht="16" x14ac:dyDescent="0.2">
      <c r="A51" s="1" t="s">
        <v>46</v>
      </c>
      <c r="B51" s="2">
        <v>267.07348999999999</v>
      </c>
      <c r="C51" s="16">
        <v>491991.64899999998</v>
      </c>
      <c r="D51" s="16">
        <v>304477.15600000002</v>
      </c>
      <c r="E51" s="16">
        <v>411776.14600000001</v>
      </c>
      <c r="F51" s="3">
        <v>500329.929</v>
      </c>
      <c r="G51" s="3">
        <v>486165.27500000002</v>
      </c>
      <c r="H51" s="3">
        <v>602979.81299999997</v>
      </c>
    </row>
    <row r="52" spans="1:8" ht="16" x14ac:dyDescent="0.2">
      <c r="A52" s="4" t="s">
        <v>47</v>
      </c>
      <c r="B52" s="5">
        <v>281.05457999999999</v>
      </c>
      <c r="C52" s="6">
        <v>119617.89</v>
      </c>
      <c r="D52" s="6">
        <v>92152.026899999997</v>
      </c>
      <c r="E52" s="6">
        <v>113601.64</v>
      </c>
      <c r="F52" s="6">
        <v>10343.233399999999</v>
      </c>
      <c r="G52" s="6">
        <v>22954.464599999999</v>
      </c>
      <c r="H52" s="6">
        <v>76097.601599999995</v>
      </c>
    </row>
    <row r="53" spans="1:8" ht="16" x14ac:dyDescent="0.2">
      <c r="A53" s="1" t="s">
        <v>48</v>
      </c>
      <c r="B53" s="2">
        <v>281.24860000000001</v>
      </c>
      <c r="C53" s="16">
        <v>132062.31599999999</v>
      </c>
      <c r="D53" s="16">
        <v>162607.984</v>
      </c>
      <c r="E53" s="16">
        <v>132227.07399999999</v>
      </c>
      <c r="F53" s="3">
        <v>209454.31299999999</v>
      </c>
      <c r="G53" s="3">
        <v>194549.65700000001</v>
      </c>
      <c r="H53" s="3">
        <v>138595.56700000001</v>
      </c>
    </row>
    <row r="54" spans="1:8" ht="16" x14ac:dyDescent="0.2">
      <c r="A54" s="4" t="s">
        <v>49</v>
      </c>
      <c r="B54" s="5">
        <v>283.26425</v>
      </c>
      <c r="C54" s="6">
        <v>48337.982400000001</v>
      </c>
      <c r="D54" s="6">
        <v>83091.164999999994</v>
      </c>
      <c r="E54" s="6">
        <v>49872.5173</v>
      </c>
      <c r="F54" s="6">
        <v>100362.412</v>
      </c>
      <c r="G54" s="6">
        <v>114741.94500000001</v>
      </c>
      <c r="H54" s="6">
        <v>91158.070300000007</v>
      </c>
    </row>
    <row r="55" spans="1:8" ht="16" x14ac:dyDescent="0.2">
      <c r="A55" s="1" t="s">
        <v>50</v>
      </c>
      <c r="B55" s="2">
        <v>292.10377999999997</v>
      </c>
      <c r="C55" s="16">
        <v>42617.468800000002</v>
      </c>
      <c r="D55" s="16">
        <v>43477.985399999998</v>
      </c>
      <c r="E55" s="16">
        <v>33765.149400000002</v>
      </c>
      <c r="F55" s="3">
        <v>143557.30900000001</v>
      </c>
      <c r="G55" s="3">
        <v>135052.117</v>
      </c>
      <c r="H55" s="3">
        <v>152987.84</v>
      </c>
    </row>
    <row r="56" spans="1:8" ht="16" x14ac:dyDescent="0.2">
      <c r="A56" s="4" t="s">
        <v>51</v>
      </c>
      <c r="B56" s="5">
        <v>302.06614999999999</v>
      </c>
      <c r="C56" s="6">
        <v>3945.6731</v>
      </c>
      <c r="D56" s="6">
        <v>2635.0668900000001</v>
      </c>
      <c r="E56" s="6">
        <v>5092.8867200000004</v>
      </c>
      <c r="F56" s="6">
        <v>10045.5674</v>
      </c>
      <c r="G56" s="6">
        <v>37866.296900000001</v>
      </c>
      <c r="H56" s="6">
        <v>21572.195299999999</v>
      </c>
    </row>
    <row r="57" spans="1:8" ht="16" x14ac:dyDescent="0.2">
      <c r="A57" s="1" t="s">
        <v>52</v>
      </c>
      <c r="B57" s="2">
        <v>303.05016999999998</v>
      </c>
      <c r="C57" s="16">
        <v>166847.641</v>
      </c>
      <c r="D57" s="16">
        <v>103624.82799999999</v>
      </c>
      <c r="E57" s="16">
        <v>139042.46900000001</v>
      </c>
      <c r="F57" s="3">
        <v>165205.28099999999</v>
      </c>
      <c r="G57" s="3">
        <v>156356.56299999999</v>
      </c>
      <c r="H57" s="3">
        <v>197962.90599999999</v>
      </c>
    </row>
    <row r="58" spans="1:8" ht="16" x14ac:dyDescent="0.2">
      <c r="A58" s="4" t="s">
        <v>53</v>
      </c>
      <c r="B58" s="5">
        <v>303.08339000000001</v>
      </c>
      <c r="C58" s="6">
        <v>15460.626700000001</v>
      </c>
      <c r="D58" s="6">
        <v>10029.4648</v>
      </c>
      <c r="E58" s="6">
        <v>6931.2098599999999</v>
      </c>
      <c r="F58" s="6">
        <v>132575.53099999999</v>
      </c>
      <c r="G58" s="6">
        <v>219771.75399999999</v>
      </c>
      <c r="H58" s="6">
        <v>114709.211</v>
      </c>
    </row>
    <row r="59" spans="1:8" ht="16" x14ac:dyDescent="0.2">
      <c r="A59" s="1" t="s">
        <v>54</v>
      </c>
      <c r="B59" s="2">
        <v>303.23295000000002</v>
      </c>
      <c r="C59" s="16">
        <v>170463.016</v>
      </c>
      <c r="D59" s="16">
        <v>198024.15599999999</v>
      </c>
      <c r="E59" s="16">
        <v>172698.516</v>
      </c>
      <c r="F59" s="3">
        <v>234492.625</v>
      </c>
      <c r="G59" s="3">
        <v>262245.15600000002</v>
      </c>
      <c r="H59" s="3">
        <v>252254.09400000001</v>
      </c>
    </row>
    <row r="60" spans="1:8" ht="16" x14ac:dyDescent="0.2">
      <c r="A60" s="4" t="s">
        <v>55</v>
      </c>
      <c r="B60" s="5">
        <v>306.07652999999999</v>
      </c>
      <c r="C60" s="6">
        <v>12080636</v>
      </c>
      <c r="D60" s="6">
        <v>10905348</v>
      </c>
      <c r="E60" s="6">
        <v>12901810</v>
      </c>
      <c r="F60" s="6">
        <v>5328550.5</v>
      </c>
      <c r="G60" s="6">
        <v>4753926</v>
      </c>
      <c r="H60" s="6">
        <v>7167052.5</v>
      </c>
    </row>
    <row r="61" spans="1:8" ht="16" x14ac:dyDescent="0.2">
      <c r="A61" s="1" t="s">
        <v>56</v>
      </c>
      <c r="B61" s="2">
        <v>308.09870000000001</v>
      </c>
      <c r="C61" s="16">
        <v>113158.72500000001</v>
      </c>
      <c r="D61" s="16">
        <v>106420.027</v>
      </c>
      <c r="E61" s="16">
        <v>109541.94100000001</v>
      </c>
      <c r="F61" s="3">
        <v>288678.53100000002</v>
      </c>
      <c r="G61" s="3">
        <v>328513.31300000002</v>
      </c>
      <c r="H61" s="3">
        <v>332957.11300000001</v>
      </c>
    </row>
    <row r="62" spans="1:8" ht="16" x14ac:dyDescent="0.2">
      <c r="A62" s="4" t="s">
        <v>57</v>
      </c>
      <c r="B62" s="5">
        <v>323.02859000000001</v>
      </c>
      <c r="C62" s="6">
        <v>402995.766</v>
      </c>
      <c r="D62" s="6">
        <v>469856.902</v>
      </c>
      <c r="E62" s="6">
        <v>354010.53899999999</v>
      </c>
      <c r="F62" s="6">
        <v>180176.76699999999</v>
      </c>
      <c r="G62" s="6">
        <v>60121.405299999999</v>
      </c>
      <c r="H62" s="6">
        <v>179139.929</v>
      </c>
    </row>
    <row r="63" spans="1:8" ht="16" x14ac:dyDescent="0.2">
      <c r="A63" s="1" t="s">
        <v>58</v>
      </c>
      <c r="B63" s="2">
        <v>327.23295000000002</v>
      </c>
      <c r="C63" s="16">
        <v>123911.732</v>
      </c>
      <c r="D63" s="16">
        <v>176152.26199999999</v>
      </c>
      <c r="E63" s="16">
        <v>90854.068400000004</v>
      </c>
      <c r="F63" s="3">
        <v>311272.90600000002</v>
      </c>
      <c r="G63" s="3">
        <v>304154.875</v>
      </c>
      <c r="H63" s="3">
        <v>238877.674</v>
      </c>
    </row>
    <row r="64" spans="1:8" ht="16" x14ac:dyDescent="0.2">
      <c r="A64" s="4" t="s">
        <v>59</v>
      </c>
      <c r="B64" s="5">
        <v>333.05921999999998</v>
      </c>
      <c r="C64" s="6">
        <v>109748.939</v>
      </c>
      <c r="D64" s="6">
        <v>116433.694</v>
      </c>
      <c r="E64" s="6">
        <v>107091.69899999999</v>
      </c>
      <c r="F64" s="6">
        <v>40380.889199999998</v>
      </c>
      <c r="G64" s="6">
        <v>18385.154299999998</v>
      </c>
      <c r="H64" s="6">
        <v>104213.787</v>
      </c>
    </row>
    <row r="65" spans="1:8" ht="16" x14ac:dyDescent="0.2">
      <c r="A65" s="1" t="s">
        <v>60</v>
      </c>
      <c r="B65" s="2">
        <v>343.12993999999998</v>
      </c>
      <c r="C65" s="16">
        <v>362041.13299999997</v>
      </c>
      <c r="D65" s="16">
        <v>283954.92700000003</v>
      </c>
      <c r="E65" s="16">
        <v>389507.96500000003</v>
      </c>
      <c r="F65" s="3">
        <v>361372.734</v>
      </c>
      <c r="G65" s="3">
        <v>409535.65600000002</v>
      </c>
      <c r="H65" s="3">
        <v>360415.891</v>
      </c>
    </row>
    <row r="66" spans="1:8" ht="16" x14ac:dyDescent="0.2">
      <c r="A66" s="4" t="s">
        <v>61</v>
      </c>
      <c r="B66" s="5">
        <v>346.05581000000001</v>
      </c>
      <c r="C66" s="6">
        <v>1010191.13</v>
      </c>
      <c r="D66" s="6">
        <v>836971.93799999997</v>
      </c>
      <c r="E66" s="6">
        <v>1118039.6299999999</v>
      </c>
      <c r="F66" s="6">
        <v>571548.56299999997</v>
      </c>
      <c r="G66" s="6">
        <v>718954.5</v>
      </c>
      <c r="H66" s="6">
        <v>850586.5</v>
      </c>
    </row>
    <row r="67" spans="1:8" ht="16" x14ac:dyDescent="0.2">
      <c r="A67" s="1" t="s">
        <v>62</v>
      </c>
      <c r="B67" s="2">
        <v>347.03982000000002</v>
      </c>
      <c r="C67" s="16">
        <v>66847.982399999994</v>
      </c>
      <c r="D67" s="16">
        <v>95718.058600000004</v>
      </c>
      <c r="E67" s="16">
        <v>17503.977500000001</v>
      </c>
      <c r="F67" s="3">
        <v>157267.951</v>
      </c>
      <c r="G67" s="3">
        <v>26221.997100000001</v>
      </c>
      <c r="H67" s="3">
        <v>7921.9624000000003</v>
      </c>
    </row>
    <row r="68" spans="1:8" ht="16" x14ac:dyDescent="0.2">
      <c r="A68" s="4" t="s">
        <v>63</v>
      </c>
      <c r="B68" s="5">
        <v>409.23606000000001</v>
      </c>
      <c r="C68" s="6">
        <v>48760.536599999999</v>
      </c>
      <c r="D68" s="6">
        <v>78066.631299999994</v>
      </c>
      <c r="E68" s="6">
        <v>37549.636100000003</v>
      </c>
      <c r="F68" s="6">
        <v>61349.472699999998</v>
      </c>
      <c r="G68" s="6">
        <v>37595.3243</v>
      </c>
      <c r="H68" s="6">
        <v>56200.148399999998</v>
      </c>
    </row>
    <row r="69" spans="1:8" ht="16" x14ac:dyDescent="0.2">
      <c r="A69" s="1" t="s">
        <v>64</v>
      </c>
      <c r="B69" s="2">
        <v>421.2724</v>
      </c>
      <c r="C69" s="16">
        <v>122331.75900000001</v>
      </c>
      <c r="D69" s="16">
        <v>152142.46900000001</v>
      </c>
      <c r="E69" s="16">
        <v>101614.19899999999</v>
      </c>
      <c r="F69" s="3">
        <v>198832.06299999999</v>
      </c>
      <c r="G69" s="3">
        <v>204002.34</v>
      </c>
      <c r="H69" s="3">
        <v>186505.92199999999</v>
      </c>
    </row>
    <row r="70" spans="1:8" ht="16" x14ac:dyDescent="0.2">
      <c r="A70" s="4" t="s">
        <v>65</v>
      </c>
      <c r="B70" s="5">
        <v>435.25170000000003</v>
      </c>
      <c r="C70" s="6">
        <v>117019.217</v>
      </c>
      <c r="D70" s="6">
        <v>145058.109</v>
      </c>
      <c r="E70" s="6">
        <v>96467.897299999997</v>
      </c>
      <c r="F70" s="6">
        <v>266754.43800000002</v>
      </c>
      <c r="G70" s="6">
        <v>238678.266</v>
      </c>
      <c r="H70" s="6">
        <v>171661.859</v>
      </c>
    </row>
    <row r="71" spans="1:8" ht="16" x14ac:dyDescent="0.2">
      <c r="A71" s="1" t="s">
        <v>66</v>
      </c>
      <c r="B71" s="2">
        <v>435.25171</v>
      </c>
      <c r="C71" s="16">
        <v>117019.217</v>
      </c>
      <c r="D71" s="16">
        <v>145058.109</v>
      </c>
      <c r="E71" s="16">
        <v>96467.897299999997</v>
      </c>
      <c r="F71" s="3">
        <v>266754.43800000002</v>
      </c>
      <c r="G71" s="3">
        <v>238678.266</v>
      </c>
      <c r="H71" s="3">
        <v>171661.859</v>
      </c>
    </row>
    <row r="72" spans="1:8" ht="16" x14ac:dyDescent="0.2">
      <c r="A72" s="4" t="s">
        <v>67</v>
      </c>
      <c r="B72" s="5">
        <v>437.26729999999998</v>
      </c>
      <c r="C72" s="6">
        <v>249528.03899999999</v>
      </c>
      <c r="D72" s="6">
        <v>285268.67200000002</v>
      </c>
      <c r="E72" s="6">
        <v>225044.57</v>
      </c>
      <c r="F72" s="6">
        <v>363831.26199999999</v>
      </c>
      <c r="G72" s="6">
        <v>375494.56400000001</v>
      </c>
      <c r="H72" s="6">
        <v>332155.31599999999</v>
      </c>
    </row>
    <row r="73" spans="1:8" ht="16" x14ac:dyDescent="0.2">
      <c r="A73" s="1" t="s">
        <v>68</v>
      </c>
      <c r="B73" s="2">
        <v>437.26736</v>
      </c>
      <c r="C73" s="16">
        <v>249528.03899999999</v>
      </c>
      <c r="D73" s="16">
        <v>285268.67200000002</v>
      </c>
      <c r="E73" s="16">
        <v>225044.57</v>
      </c>
      <c r="F73" s="3">
        <v>363831.26199999999</v>
      </c>
      <c r="G73" s="3">
        <v>375494.56400000001</v>
      </c>
      <c r="H73" s="3">
        <v>332155.31599999999</v>
      </c>
    </row>
    <row r="74" spans="1:8" ht="16" x14ac:dyDescent="0.2">
      <c r="A74" s="4" t="s">
        <v>69</v>
      </c>
      <c r="B74" s="5">
        <v>450.26260000000002</v>
      </c>
      <c r="C74" s="6">
        <v>152755.58300000001</v>
      </c>
      <c r="D74" s="6">
        <v>162755.617</v>
      </c>
      <c r="E74" s="6">
        <v>140798.05499999999</v>
      </c>
      <c r="F74" s="6">
        <v>110297.8</v>
      </c>
      <c r="G74" s="6">
        <v>108351.12300000001</v>
      </c>
      <c r="H74" s="6">
        <v>54891.862800000003</v>
      </c>
    </row>
    <row r="75" spans="1:8" ht="16" x14ac:dyDescent="0.2">
      <c r="A75" s="1" t="s">
        <v>70</v>
      </c>
      <c r="B75" s="2">
        <v>450.26261</v>
      </c>
      <c r="C75" s="16">
        <v>150660.70300000001</v>
      </c>
      <c r="D75" s="16">
        <v>161532.15599999999</v>
      </c>
      <c r="E75" s="16">
        <v>137876.40599999999</v>
      </c>
      <c r="F75" s="3">
        <v>106105.148</v>
      </c>
      <c r="G75" s="3">
        <v>106875</v>
      </c>
      <c r="H75" s="3">
        <v>49210.910199999998</v>
      </c>
    </row>
    <row r="76" spans="1:8" ht="16" x14ac:dyDescent="0.2">
      <c r="A76" s="4" t="s">
        <v>71</v>
      </c>
      <c r="B76" s="5">
        <v>452.27820000000003</v>
      </c>
      <c r="C76" s="6">
        <v>394395.13299999997</v>
      </c>
      <c r="D76" s="6">
        <v>428181.777</v>
      </c>
      <c r="E76" s="6">
        <v>321451.30699999997</v>
      </c>
      <c r="F76" s="6">
        <v>450269.17200000002</v>
      </c>
      <c r="G76" s="6">
        <v>482437.375</v>
      </c>
      <c r="H76" s="6">
        <v>373309.06300000002</v>
      </c>
    </row>
    <row r="77" spans="1:8" ht="16" x14ac:dyDescent="0.2">
      <c r="A77" s="1" t="s">
        <v>72</v>
      </c>
      <c r="B77" s="2">
        <v>457.23599999999999</v>
      </c>
      <c r="C77" s="16">
        <v>20297.633699999998</v>
      </c>
      <c r="D77" s="16">
        <v>35912.956299999998</v>
      </c>
      <c r="E77" s="16">
        <v>25618.751199999999</v>
      </c>
      <c r="F77" s="3">
        <v>57526.089800000002</v>
      </c>
      <c r="G77" s="3">
        <v>59184.490400000002</v>
      </c>
      <c r="H77" s="3">
        <v>66738.616500000004</v>
      </c>
    </row>
    <row r="78" spans="1:8" ht="16" x14ac:dyDescent="0.2">
      <c r="A78" s="4" t="s">
        <v>73</v>
      </c>
      <c r="B78" s="5">
        <v>463.28300000000002</v>
      </c>
      <c r="C78" s="6">
        <v>403.46606400000002</v>
      </c>
      <c r="D78" s="6">
        <v>0</v>
      </c>
      <c r="E78" s="6">
        <v>47.715023000000002</v>
      </c>
      <c r="F78" s="6">
        <v>17387.789100000002</v>
      </c>
      <c r="G78" s="6">
        <v>13400.4933</v>
      </c>
      <c r="H78" s="6">
        <v>2776.3491199999999</v>
      </c>
    </row>
    <row r="79" spans="1:8" ht="16" x14ac:dyDescent="0.2">
      <c r="A79" s="1" t="s">
        <v>74</v>
      </c>
      <c r="B79" s="2">
        <v>464.31459999999998</v>
      </c>
      <c r="C79" s="16">
        <v>169737.041</v>
      </c>
      <c r="D79" s="16">
        <v>211518.80900000001</v>
      </c>
      <c r="E79" s="16">
        <v>141858.52499999999</v>
      </c>
      <c r="F79" s="3">
        <v>271961.15600000002</v>
      </c>
      <c r="G79" s="3">
        <v>277075.65600000002</v>
      </c>
      <c r="H79" s="3">
        <v>251358.79699999999</v>
      </c>
    </row>
    <row r="80" spans="1:8" ht="16" x14ac:dyDescent="0.2">
      <c r="A80" s="4" t="s">
        <v>75</v>
      </c>
      <c r="B80" s="5">
        <v>476.27820000000003</v>
      </c>
      <c r="C80" s="6">
        <v>154301.82800000001</v>
      </c>
      <c r="D80" s="6">
        <v>134582.96100000001</v>
      </c>
      <c r="E80" s="6">
        <v>157849.641</v>
      </c>
      <c r="F80" s="6">
        <v>91059.234400000001</v>
      </c>
      <c r="G80" s="6">
        <v>70143.801800000001</v>
      </c>
      <c r="H80" s="6">
        <v>49541.3125</v>
      </c>
    </row>
    <row r="81" spans="1:8" ht="16" x14ac:dyDescent="0.2">
      <c r="A81" s="1" t="s">
        <v>76</v>
      </c>
      <c r="B81" s="2">
        <v>476.27825999999999</v>
      </c>
      <c r="C81" s="16">
        <v>74891.328099999999</v>
      </c>
      <c r="D81" s="16">
        <v>68620.609400000001</v>
      </c>
      <c r="E81" s="16">
        <v>69078.25</v>
      </c>
      <c r="F81" s="3">
        <v>55478.195299999999</v>
      </c>
      <c r="G81" s="3">
        <v>54752.542999999998</v>
      </c>
      <c r="H81" s="3">
        <v>37923.363299999997</v>
      </c>
    </row>
    <row r="82" spans="1:8" ht="16" x14ac:dyDescent="0.2">
      <c r="A82" s="4" t="s">
        <v>77</v>
      </c>
      <c r="B82" s="5">
        <v>478.29390000000001</v>
      </c>
      <c r="C82" s="6">
        <v>1262257.3799999999</v>
      </c>
      <c r="D82" s="6">
        <v>1564429.13</v>
      </c>
      <c r="E82" s="6">
        <v>973746.43799999997</v>
      </c>
      <c r="F82" s="6">
        <v>3826037</v>
      </c>
      <c r="G82" s="6">
        <v>3619151.25</v>
      </c>
      <c r="H82" s="6">
        <v>2037580.5</v>
      </c>
    </row>
    <row r="83" spans="1:8" ht="16" x14ac:dyDescent="0.2">
      <c r="A83" s="1" t="s">
        <v>78</v>
      </c>
      <c r="B83" s="2">
        <v>480.30950000000001</v>
      </c>
      <c r="C83" s="16">
        <v>367960.375</v>
      </c>
      <c r="D83" s="16">
        <v>437768.43800000002</v>
      </c>
      <c r="E83" s="16">
        <v>325841.09399999998</v>
      </c>
      <c r="F83" s="3">
        <v>552489.18799999997</v>
      </c>
      <c r="G83" s="3">
        <v>586828.5</v>
      </c>
      <c r="H83" s="3">
        <v>529632.75</v>
      </c>
    </row>
    <row r="84" spans="1:8" ht="16" x14ac:dyDescent="0.2">
      <c r="A84" s="4" t="s">
        <v>79</v>
      </c>
      <c r="B84" s="5">
        <v>480.30955999999998</v>
      </c>
      <c r="C84" s="6">
        <v>367960.375</v>
      </c>
      <c r="D84" s="6">
        <v>437768.43800000002</v>
      </c>
      <c r="E84" s="6">
        <v>325841.09399999998</v>
      </c>
      <c r="F84" s="6">
        <v>552489.18799999997</v>
      </c>
      <c r="G84" s="6">
        <v>586828.5</v>
      </c>
      <c r="H84" s="6">
        <v>529632.75</v>
      </c>
    </row>
    <row r="85" spans="1:8" ht="16" x14ac:dyDescent="0.2">
      <c r="A85" s="1" t="s">
        <v>80</v>
      </c>
      <c r="B85" s="2">
        <v>481.23599999999999</v>
      </c>
      <c r="C85" s="16">
        <v>15696.59</v>
      </c>
      <c r="D85" s="16">
        <v>34650.035199999998</v>
      </c>
      <c r="E85" s="16">
        <v>5873.1417700000002</v>
      </c>
      <c r="F85" s="3">
        <v>103242.719</v>
      </c>
      <c r="G85" s="3">
        <v>111452.102</v>
      </c>
      <c r="H85" s="3">
        <v>76632.789099999995</v>
      </c>
    </row>
    <row r="86" spans="1:8" ht="16" x14ac:dyDescent="0.2">
      <c r="A86" s="4" t="s">
        <v>81</v>
      </c>
      <c r="B86" s="5">
        <v>498.26260000000002</v>
      </c>
      <c r="C86" s="6">
        <v>55363.044399999999</v>
      </c>
      <c r="D86" s="6">
        <v>97176.393599999996</v>
      </c>
      <c r="E86" s="6">
        <v>68055.920400000003</v>
      </c>
      <c r="F86" s="6">
        <v>25775.2798</v>
      </c>
      <c r="G86" s="6">
        <v>10272.8302</v>
      </c>
      <c r="H86" s="6">
        <v>63330.497100000001</v>
      </c>
    </row>
    <row r="87" spans="1:8" ht="16" x14ac:dyDescent="0.2">
      <c r="A87" s="1" t="s">
        <v>82</v>
      </c>
      <c r="B87" s="2">
        <v>500.27820000000003</v>
      </c>
      <c r="C87" s="16">
        <v>2094681.99</v>
      </c>
      <c r="D87" s="16">
        <v>2297271.33</v>
      </c>
      <c r="E87" s="16">
        <v>2097218.35</v>
      </c>
      <c r="F87" s="3">
        <v>2306634.75</v>
      </c>
      <c r="G87" s="3">
        <v>2582493.34</v>
      </c>
      <c r="H87" s="3">
        <v>2751694.83</v>
      </c>
    </row>
    <row r="88" spans="1:8" ht="16" x14ac:dyDescent="0.2">
      <c r="A88" s="4" t="s">
        <v>83</v>
      </c>
      <c r="B88" s="5">
        <v>500.27843000000001</v>
      </c>
      <c r="C88" s="6">
        <v>2094681.99</v>
      </c>
      <c r="D88" s="6">
        <v>2297271.33</v>
      </c>
      <c r="E88" s="6">
        <v>2097218.35</v>
      </c>
      <c r="F88" s="6">
        <v>2306634.75</v>
      </c>
      <c r="G88" s="6">
        <v>2582493.34</v>
      </c>
      <c r="H88" s="6">
        <v>2751694.83</v>
      </c>
    </row>
    <row r="89" spans="1:8" ht="16" x14ac:dyDescent="0.2">
      <c r="A89" s="1" t="s">
        <v>84</v>
      </c>
      <c r="B89" s="2">
        <v>501.28107999999997</v>
      </c>
      <c r="C89" s="16">
        <v>545990.31299999997</v>
      </c>
      <c r="D89" s="16">
        <v>600999.375</v>
      </c>
      <c r="E89" s="16">
        <v>545471.375</v>
      </c>
      <c r="F89" s="3">
        <v>615372.06299999997</v>
      </c>
      <c r="G89" s="3">
        <v>691172.43799999997</v>
      </c>
      <c r="H89" s="3">
        <v>733338.625</v>
      </c>
    </row>
    <row r="90" spans="1:8" ht="16" x14ac:dyDescent="0.2">
      <c r="A90" s="4" t="s">
        <v>85</v>
      </c>
      <c r="B90" s="5">
        <v>502.29390000000001</v>
      </c>
      <c r="C90" s="6">
        <v>286556.12300000002</v>
      </c>
      <c r="D90" s="6">
        <v>290936.59399999998</v>
      </c>
      <c r="E90" s="6">
        <v>254233.647</v>
      </c>
      <c r="F90" s="6">
        <v>159281.33499999999</v>
      </c>
      <c r="G90" s="6">
        <v>156994.91</v>
      </c>
      <c r="H90" s="6">
        <v>120006.61199999999</v>
      </c>
    </row>
    <row r="91" spans="1:8" ht="16" x14ac:dyDescent="0.2">
      <c r="A91" s="1" t="s">
        <v>86</v>
      </c>
      <c r="B91" s="2">
        <v>504.30950000000001</v>
      </c>
      <c r="C91" s="16">
        <v>68179.834700000007</v>
      </c>
      <c r="D91" s="16">
        <v>77798.421900000001</v>
      </c>
      <c r="E91" s="16">
        <v>41130.207799999996</v>
      </c>
      <c r="F91" s="3">
        <v>62615.639199999998</v>
      </c>
      <c r="G91" s="3">
        <v>52571.565399999999</v>
      </c>
      <c r="H91" s="3">
        <v>11520.2302</v>
      </c>
    </row>
    <row r="92" spans="1:8" ht="16" x14ac:dyDescent="0.2">
      <c r="A92" s="4" t="s">
        <v>87</v>
      </c>
      <c r="B92" s="5">
        <v>506.3252</v>
      </c>
      <c r="C92" s="6">
        <v>174700.86600000001</v>
      </c>
      <c r="D92" s="6">
        <v>233976.68799999999</v>
      </c>
      <c r="E92" s="6">
        <v>93147.597599999994</v>
      </c>
      <c r="F92" s="6">
        <v>844556.875</v>
      </c>
      <c r="G92" s="6">
        <v>733409.43799999997</v>
      </c>
      <c r="H92" s="6">
        <v>384313.71899999998</v>
      </c>
    </row>
    <row r="93" spans="1:8" ht="16" x14ac:dyDescent="0.2">
      <c r="A93" s="1" t="s">
        <v>88</v>
      </c>
      <c r="B93" s="2">
        <v>508.30450000000002</v>
      </c>
      <c r="C93" s="16">
        <v>12423.649600000001</v>
      </c>
      <c r="D93" s="16">
        <v>22592.021000000001</v>
      </c>
      <c r="E93" s="16">
        <v>8395.5546900000008</v>
      </c>
      <c r="F93" s="3">
        <v>56238.213900000002</v>
      </c>
      <c r="G93" s="3">
        <v>58946.746599999999</v>
      </c>
      <c r="H93" s="3">
        <v>44547.861499999999</v>
      </c>
    </row>
    <row r="94" spans="1:8" ht="16" x14ac:dyDescent="0.2">
      <c r="A94" s="4" t="s">
        <v>89</v>
      </c>
      <c r="B94" s="5">
        <v>508.3408</v>
      </c>
      <c r="C94" s="6">
        <v>263.21981799999998</v>
      </c>
      <c r="D94" s="6">
        <v>526.47766100000001</v>
      </c>
      <c r="E94" s="6">
        <v>90.002990699999998</v>
      </c>
      <c r="F94" s="6">
        <v>11030.618899999999</v>
      </c>
      <c r="G94" s="6">
        <v>13054.3403</v>
      </c>
      <c r="H94" s="6">
        <v>4202.1801800000003</v>
      </c>
    </row>
    <row r="95" spans="1:8" ht="16" x14ac:dyDescent="0.2">
      <c r="A95" s="1" t="s">
        <v>90</v>
      </c>
      <c r="B95" s="2">
        <v>524.27819999999997</v>
      </c>
      <c r="C95" s="16">
        <v>1508142.25</v>
      </c>
      <c r="D95" s="16">
        <v>2045167.88</v>
      </c>
      <c r="E95" s="16">
        <v>1143210.6299999999</v>
      </c>
      <c r="F95" s="3">
        <v>3344012.5</v>
      </c>
      <c r="G95" s="3">
        <v>3428887.5</v>
      </c>
      <c r="H95" s="3">
        <v>2654256.25</v>
      </c>
    </row>
    <row r="96" spans="1:8" ht="16" x14ac:dyDescent="0.2">
      <c r="A96" s="4" t="s">
        <v>91</v>
      </c>
      <c r="B96" s="5">
        <v>526.29390000000001</v>
      </c>
      <c r="C96" s="6">
        <v>314598.71899999998</v>
      </c>
      <c r="D96" s="6">
        <v>356927.81300000002</v>
      </c>
      <c r="E96" s="6">
        <v>374594.25</v>
      </c>
      <c r="F96" s="6">
        <v>231997.90400000001</v>
      </c>
      <c r="G96" s="6">
        <v>183429.37100000001</v>
      </c>
      <c r="H96" s="6">
        <v>254096.595</v>
      </c>
    </row>
    <row r="97" spans="1:8" ht="16" x14ac:dyDescent="0.2">
      <c r="A97" s="1" t="s">
        <v>92</v>
      </c>
      <c r="B97" s="2">
        <v>528.30949999999996</v>
      </c>
      <c r="C97" s="16">
        <v>777293.08200000005</v>
      </c>
      <c r="D97" s="16">
        <v>872349.91</v>
      </c>
      <c r="E97" s="16">
        <v>716848.60900000005</v>
      </c>
      <c r="F97" s="3">
        <v>946079.18799999997</v>
      </c>
      <c r="G97" s="3">
        <v>1074734.6299999999</v>
      </c>
      <c r="H97" s="3">
        <v>838893</v>
      </c>
    </row>
    <row r="98" spans="1:8" ht="16" x14ac:dyDescent="0.2">
      <c r="A98" s="4" t="s">
        <v>93</v>
      </c>
      <c r="B98" s="5">
        <v>534.35649999999998</v>
      </c>
      <c r="C98" s="6">
        <v>473.04672199999999</v>
      </c>
      <c r="D98" s="6">
        <v>283.25097699999998</v>
      </c>
      <c r="E98" s="6">
        <v>0</v>
      </c>
      <c r="F98" s="6">
        <v>20461.0625</v>
      </c>
      <c r="G98" s="6">
        <v>11300.319100000001</v>
      </c>
      <c r="H98" s="6">
        <v>1012.71051</v>
      </c>
    </row>
    <row r="99" spans="1:8" ht="16" x14ac:dyDescent="0.2">
      <c r="A99" s="1" t="s">
        <v>94</v>
      </c>
      <c r="B99" s="2">
        <v>552.27319999999997</v>
      </c>
      <c r="C99" s="16">
        <v>153375.28099999999</v>
      </c>
      <c r="D99" s="16">
        <v>209427.17199999999</v>
      </c>
      <c r="E99" s="16">
        <v>123721.307</v>
      </c>
      <c r="F99" s="3">
        <v>192806.67199999999</v>
      </c>
      <c r="G99" s="3">
        <v>172532.946</v>
      </c>
      <c r="H99" s="3">
        <v>192027.484</v>
      </c>
    </row>
    <row r="100" spans="1:8" ht="16" x14ac:dyDescent="0.2">
      <c r="A100" s="4" t="s">
        <v>95</v>
      </c>
      <c r="B100" s="5">
        <v>599.3202</v>
      </c>
      <c r="C100" s="6">
        <v>35053.871599999999</v>
      </c>
      <c r="D100" s="6">
        <v>46847.297899999998</v>
      </c>
      <c r="E100" s="6">
        <v>45138.637699999999</v>
      </c>
      <c r="F100" s="6">
        <v>17001.088299999999</v>
      </c>
      <c r="G100" s="6">
        <v>11206.653399999999</v>
      </c>
      <c r="H100" s="6">
        <v>31609.873100000001</v>
      </c>
    </row>
    <row r="101" spans="1:8" ht="16" x14ac:dyDescent="0.2">
      <c r="A101" s="1" t="s">
        <v>96</v>
      </c>
      <c r="B101" s="2">
        <v>673.48140000000001</v>
      </c>
      <c r="C101" s="16">
        <v>141611.55900000001</v>
      </c>
      <c r="D101" s="16">
        <v>176540.75399999999</v>
      </c>
      <c r="E101" s="16">
        <v>133846.93799999999</v>
      </c>
      <c r="F101" s="3">
        <v>162640.05900000001</v>
      </c>
      <c r="G101" s="3">
        <v>133403.77100000001</v>
      </c>
      <c r="H101" s="3">
        <v>145555.23000000001</v>
      </c>
    </row>
    <row r="102" spans="1:8" ht="16" x14ac:dyDescent="0.2">
      <c r="A102" s="4" t="s">
        <v>97</v>
      </c>
      <c r="B102" s="5">
        <v>699.49699999999996</v>
      </c>
      <c r="C102" s="6">
        <v>76569.400999999998</v>
      </c>
      <c r="D102" s="6">
        <v>94678.473199999993</v>
      </c>
      <c r="E102" s="6">
        <v>75469.736600000004</v>
      </c>
      <c r="F102" s="6">
        <v>46123.815699999999</v>
      </c>
      <c r="G102" s="6">
        <v>44986.963100000001</v>
      </c>
      <c r="H102" s="6">
        <v>46401.027800000003</v>
      </c>
    </row>
    <row r="103" spans="1:8" ht="16" x14ac:dyDescent="0.2">
      <c r="A103" s="1" t="s">
        <v>98</v>
      </c>
      <c r="B103" s="2">
        <v>701.5127</v>
      </c>
      <c r="C103" s="16">
        <v>180266.21900000001</v>
      </c>
      <c r="D103" s="16">
        <v>206567.516</v>
      </c>
      <c r="E103" s="16">
        <v>188064.92199999999</v>
      </c>
      <c r="F103" s="3">
        <v>300057.78100000002</v>
      </c>
      <c r="G103" s="3">
        <v>295379.18800000002</v>
      </c>
      <c r="H103" s="3">
        <v>224445.875</v>
      </c>
    </row>
    <row r="104" spans="1:8" ht="16" x14ac:dyDescent="0.2">
      <c r="A104" s="4" t="s">
        <v>99</v>
      </c>
      <c r="B104" s="5">
        <v>716.52359999999999</v>
      </c>
      <c r="C104" s="6">
        <v>214593.09400000001</v>
      </c>
      <c r="D104" s="6">
        <v>248372.82800000001</v>
      </c>
      <c r="E104" s="6">
        <v>231061.83900000001</v>
      </c>
      <c r="F104" s="6">
        <v>127424.81299999999</v>
      </c>
      <c r="G104" s="6">
        <v>117795.15399999999</v>
      </c>
      <c r="H104" s="6">
        <v>129140.55499999999</v>
      </c>
    </row>
    <row r="105" spans="1:8" ht="16" x14ac:dyDescent="0.2">
      <c r="A105" s="1" t="s">
        <v>100</v>
      </c>
      <c r="B105" s="2">
        <v>718.53920000000005</v>
      </c>
      <c r="C105" s="16">
        <v>7937.79529</v>
      </c>
      <c r="D105" s="16">
        <v>15764.4056</v>
      </c>
      <c r="E105" s="16">
        <v>5199.9718000000003</v>
      </c>
      <c r="F105" s="3">
        <v>1394.19226</v>
      </c>
      <c r="G105" s="3">
        <v>3855.0163600000001</v>
      </c>
      <c r="H105" s="3">
        <v>11921.1504</v>
      </c>
    </row>
    <row r="106" spans="1:8" ht="16" x14ac:dyDescent="0.2">
      <c r="A106" s="4" t="s">
        <v>101</v>
      </c>
      <c r="B106" s="5">
        <v>723.49699999999996</v>
      </c>
      <c r="C106" s="6">
        <v>73880.686000000002</v>
      </c>
      <c r="D106" s="6">
        <v>93887.2886</v>
      </c>
      <c r="E106" s="6">
        <v>71115.206999999995</v>
      </c>
      <c r="F106" s="6">
        <v>82129.558999999994</v>
      </c>
      <c r="G106" s="6">
        <v>104546.606</v>
      </c>
      <c r="H106" s="6">
        <v>115301.285</v>
      </c>
    </row>
    <row r="107" spans="1:8" ht="16" x14ac:dyDescent="0.2">
      <c r="A107" s="1" t="s">
        <v>102</v>
      </c>
      <c r="B107" s="2">
        <v>738.50789999999995</v>
      </c>
      <c r="C107" s="16">
        <v>49244.127</v>
      </c>
      <c r="D107" s="16">
        <v>80286.331999999995</v>
      </c>
      <c r="E107" s="16">
        <v>52958.363299999997</v>
      </c>
      <c r="F107" s="3">
        <v>62196.714800000002</v>
      </c>
      <c r="G107" s="3">
        <v>48422.7451</v>
      </c>
      <c r="H107" s="3">
        <v>83291.066399999996</v>
      </c>
    </row>
    <row r="108" spans="1:8" ht="16" x14ac:dyDescent="0.2">
      <c r="A108" s="4" t="s">
        <v>103</v>
      </c>
      <c r="B108" s="5">
        <v>742.53920000000005</v>
      </c>
      <c r="C108" s="6">
        <v>160940.641</v>
      </c>
      <c r="D108" s="6">
        <v>162275.17199999999</v>
      </c>
      <c r="E108" s="6">
        <v>186543.965</v>
      </c>
      <c r="F108" s="6">
        <v>43698.375500000002</v>
      </c>
      <c r="G108" s="6">
        <v>31929.977299999999</v>
      </c>
      <c r="H108" s="6">
        <v>41755.753900000003</v>
      </c>
    </row>
    <row r="109" spans="1:8" ht="16" x14ac:dyDescent="0.2">
      <c r="A109" s="1" t="s">
        <v>104</v>
      </c>
      <c r="B109" s="2">
        <v>744.55489999999998</v>
      </c>
      <c r="C109" s="16">
        <v>161338.598</v>
      </c>
      <c r="D109" s="16">
        <v>198738.15599999999</v>
      </c>
      <c r="E109" s="16">
        <v>164928.59400000001</v>
      </c>
      <c r="F109" s="3">
        <v>178334.70300000001</v>
      </c>
      <c r="G109" s="3">
        <v>186075.20300000001</v>
      </c>
      <c r="H109" s="3">
        <v>156794.46900000001</v>
      </c>
    </row>
    <row r="110" spans="1:8" ht="16" x14ac:dyDescent="0.2">
      <c r="A110" s="4" t="s">
        <v>105</v>
      </c>
      <c r="B110" s="5">
        <v>747.49699999999996</v>
      </c>
      <c r="C110" s="6">
        <v>86093.933600000004</v>
      </c>
      <c r="D110" s="6">
        <v>116783.94500000001</v>
      </c>
      <c r="E110" s="6">
        <v>51143.962899999999</v>
      </c>
      <c r="F110" s="6">
        <v>207097.29500000001</v>
      </c>
      <c r="G110" s="6">
        <v>239366.43799999999</v>
      </c>
      <c r="H110" s="6">
        <v>173201.965</v>
      </c>
    </row>
    <row r="111" spans="1:8" ht="16" x14ac:dyDescent="0.2">
      <c r="A111" s="1" t="s">
        <v>106</v>
      </c>
      <c r="B111" s="2">
        <v>762.50789999999995</v>
      </c>
      <c r="C111" s="16">
        <v>75748.6152</v>
      </c>
      <c r="D111" s="16">
        <v>115117.814</v>
      </c>
      <c r="E111" s="16">
        <v>51964.0625</v>
      </c>
      <c r="F111" s="3">
        <v>154776.016</v>
      </c>
      <c r="G111" s="3">
        <v>130211.18399999999</v>
      </c>
      <c r="H111" s="3">
        <v>129285.137</v>
      </c>
    </row>
    <row r="112" spans="1:8" ht="16" x14ac:dyDescent="0.2">
      <c r="A112" s="4" t="s">
        <v>107</v>
      </c>
      <c r="B112" s="5">
        <v>764.52359999999999</v>
      </c>
      <c r="C112" s="6">
        <v>46662.046900000001</v>
      </c>
      <c r="D112" s="6">
        <v>64254.113299999997</v>
      </c>
      <c r="E112" s="6">
        <v>56004.691400000003</v>
      </c>
      <c r="F112" s="6">
        <v>25885.988300000001</v>
      </c>
      <c r="G112" s="6">
        <v>26747.386699999999</v>
      </c>
      <c r="H112" s="6">
        <v>30851.722699999998</v>
      </c>
    </row>
    <row r="113" spans="1:8" ht="16" x14ac:dyDescent="0.2">
      <c r="A113" s="1" t="s">
        <v>108</v>
      </c>
      <c r="B113" s="2">
        <v>766.53920000000005</v>
      </c>
      <c r="C113" s="16">
        <v>302740.66600000003</v>
      </c>
      <c r="D113" s="16">
        <v>351259.10200000001</v>
      </c>
      <c r="E113" s="16">
        <v>293784.451</v>
      </c>
      <c r="F113" s="3">
        <v>390107.35200000001</v>
      </c>
      <c r="G113" s="3">
        <v>456656.09399999998</v>
      </c>
      <c r="H113" s="3">
        <v>431590.50400000002</v>
      </c>
    </row>
    <row r="114" spans="1:8" ht="16" x14ac:dyDescent="0.2">
      <c r="A114" s="4" t="s">
        <v>109</v>
      </c>
      <c r="B114" s="5">
        <v>788.52359999999999</v>
      </c>
      <c r="C114" s="6">
        <v>1191.2153699999999</v>
      </c>
      <c r="D114" s="6">
        <v>1083.63077</v>
      </c>
      <c r="E114" s="6">
        <v>769.41355899999996</v>
      </c>
      <c r="F114" s="6">
        <v>0</v>
      </c>
      <c r="G114" s="6">
        <v>0</v>
      </c>
      <c r="H114" s="6">
        <v>0</v>
      </c>
    </row>
    <row r="115" spans="1:8" ht="16" x14ac:dyDescent="0.2">
      <c r="A115" s="1" t="s">
        <v>110</v>
      </c>
      <c r="B115" s="2">
        <v>788.54470000000003</v>
      </c>
      <c r="C115" s="16">
        <v>63269.1489</v>
      </c>
      <c r="D115" s="16">
        <v>82235.312999999995</v>
      </c>
      <c r="E115" s="16">
        <v>75741.862299999993</v>
      </c>
      <c r="F115" s="3">
        <v>132479.96900000001</v>
      </c>
      <c r="G115" s="3">
        <v>107842.603</v>
      </c>
      <c r="H115" s="3">
        <v>76922.676500000001</v>
      </c>
    </row>
    <row r="116" spans="1:8" ht="16" x14ac:dyDescent="0.2">
      <c r="A116" s="4" t="s">
        <v>111</v>
      </c>
      <c r="B116" s="5">
        <v>790.53920000000005</v>
      </c>
      <c r="C116" s="6">
        <v>156142.82500000001</v>
      </c>
      <c r="D116" s="6">
        <v>197984.55</v>
      </c>
      <c r="E116" s="6">
        <v>105234.7</v>
      </c>
      <c r="F116" s="6">
        <v>348322.30900000001</v>
      </c>
      <c r="G116" s="6">
        <v>363116.973</v>
      </c>
      <c r="H116" s="6">
        <v>280684.984</v>
      </c>
    </row>
    <row r="117" spans="1:8" ht="16" x14ac:dyDescent="0.2">
      <c r="A117" s="1" t="s">
        <v>112</v>
      </c>
      <c r="B117" s="2">
        <v>794.57050000000004</v>
      </c>
      <c r="C117" s="16">
        <v>12582.1211</v>
      </c>
      <c r="D117" s="16">
        <v>23964.028300000002</v>
      </c>
      <c r="E117" s="16">
        <v>13168.0962</v>
      </c>
      <c r="F117" s="3">
        <v>22792.2886</v>
      </c>
      <c r="G117" s="3">
        <v>21152.642599999999</v>
      </c>
      <c r="H117" s="3">
        <v>20378.761699999999</v>
      </c>
    </row>
    <row r="118" spans="1:8" ht="16" x14ac:dyDescent="0.2">
      <c r="A118" s="20" t="s">
        <v>113</v>
      </c>
      <c r="B118" s="21">
        <v>834.529</v>
      </c>
      <c r="C118" s="22">
        <v>26679.848600000001</v>
      </c>
      <c r="D118" s="22">
        <v>36028.920899999997</v>
      </c>
      <c r="E118" s="22">
        <v>15069.775900000001</v>
      </c>
      <c r="F118" s="22">
        <v>113120.645</v>
      </c>
      <c r="G118" s="22">
        <v>132276.36300000001</v>
      </c>
      <c r="H118" s="22">
        <v>73590.544899999994</v>
      </c>
    </row>
    <row r="119" spans="1:8" ht="16" x14ac:dyDescent="0.2">
      <c r="A119" s="17" t="s">
        <v>114</v>
      </c>
      <c r="B119" s="18">
        <v>885.5498</v>
      </c>
      <c r="C119" s="23">
        <v>136875.57199999999</v>
      </c>
      <c r="D119" s="23">
        <v>160793.03400000001</v>
      </c>
      <c r="E119" s="23">
        <v>151168.97899999999</v>
      </c>
      <c r="F119" s="19">
        <v>131250.25700000001</v>
      </c>
      <c r="G119" s="19">
        <v>126986.92600000001</v>
      </c>
      <c r="H119" s="19">
        <v>149748.67800000001</v>
      </c>
    </row>
    <row r="121" spans="1:8" ht="16" x14ac:dyDescent="0.2">
      <c r="A121" s="8" t="s">
        <v>230</v>
      </c>
      <c r="B121" s="9"/>
      <c r="C121" s="10"/>
      <c r="D121" s="10"/>
      <c r="E121" s="10"/>
      <c r="F121" s="10"/>
      <c r="G121" s="10"/>
      <c r="H121" s="11"/>
    </row>
    <row r="122" spans="1:8" ht="16" x14ac:dyDescent="0.2">
      <c r="A122" s="12" t="s">
        <v>228</v>
      </c>
      <c r="B122" s="13" t="s">
        <v>226</v>
      </c>
      <c r="C122" s="14" t="s">
        <v>115</v>
      </c>
      <c r="D122" s="14" t="s">
        <v>116</v>
      </c>
      <c r="E122" s="14" t="s">
        <v>117</v>
      </c>
      <c r="F122" s="14" t="s">
        <v>118</v>
      </c>
      <c r="G122" s="14" t="s">
        <v>119</v>
      </c>
      <c r="H122" s="15" t="s">
        <v>120</v>
      </c>
    </row>
    <row r="123" spans="1:8" ht="16" x14ac:dyDescent="0.2">
      <c r="A123" s="1" t="s">
        <v>121</v>
      </c>
      <c r="B123" s="2">
        <v>496.33980000000003</v>
      </c>
      <c r="C123" s="3">
        <v>103186.644</v>
      </c>
      <c r="D123" s="3">
        <v>101127.38</v>
      </c>
      <c r="E123" s="3">
        <v>82853.206000000006</v>
      </c>
      <c r="F123" s="3">
        <v>188419.17</v>
      </c>
      <c r="G123" s="3">
        <v>158787.49600000001</v>
      </c>
      <c r="H123" s="3">
        <v>105027.85799999999</v>
      </c>
    </row>
    <row r="124" spans="1:8" ht="16" x14ac:dyDescent="0.2">
      <c r="A124" s="4" t="s">
        <v>122</v>
      </c>
      <c r="B124" s="5">
        <v>506.3605</v>
      </c>
      <c r="C124" s="6">
        <v>46505.059699999998</v>
      </c>
      <c r="D124" s="6">
        <v>73212.127399999998</v>
      </c>
      <c r="E124" s="6">
        <v>38038.055699999997</v>
      </c>
      <c r="F124" s="6">
        <v>146187.82</v>
      </c>
      <c r="G124" s="6">
        <v>206576.82699999999</v>
      </c>
      <c r="H124" s="6">
        <v>56239.549800000001</v>
      </c>
    </row>
    <row r="125" spans="1:8" ht="16" x14ac:dyDescent="0.2">
      <c r="A125" s="1" t="s">
        <v>123</v>
      </c>
      <c r="B125" s="2">
        <v>516.28510000000006</v>
      </c>
      <c r="C125" s="3">
        <v>117502.952</v>
      </c>
      <c r="D125" s="3">
        <v>195263.01800000001</v>
      </c>
      <c r="E125" s="3">
        <v>129380.476</v>
      </c>
      <c r="F125" s="3">
        <v>177554.40100000001</v>
      </c>
      <c r="G125" s="3">
        <v>166898.087</v>
      </c>
      <c r="H125" s="3">
        <v>228088.79199999999</v>
      </c>
    </row>
    <row r="126" spans="1:8" ht="16" x14ac:dyDescent="0.2">
      <c r="A126" s="4" t="s">
        <v>124</v>
      </c>
      <c r="B126" s="5">
        <v>534.29560000000004</v>
      </c>
      <c r="C126" s="6">
        <v>823482.45900000003</v>
      </c>
      <c r="D126" s="6">
        <v>811641.87</v>
      </c>
      <c r="E126" s="6">
        <v>754824.24199999997</v>
      </c>
      <c r="F126" s="6">
        <v>1009791.54</v>
      </c>
      <c r="G126" s="6">
        <v>889634.54299999995</v>
      </c>
      <c r="H126" s="6">
        <v>1190120.46</v>
      </c>
    </row>
    <row r="127" spans="1:8" ht="16" x14ac:dyDescent="0.2">
      <c r="A127" s="1" t="s">
        <v>125</v>
      </c>
      <c r="B127" s="2">
        <v>694.51700000000005</v>
      </c>
      <c r="C127" s="3">
        <v>2697.2228399999999</v>
      </c>
      <c r="D127" s="3">
        <v>10213.5242</v>
      </c>
      <c r="E127" s="3">
        <v>6297.6173099999996</v>
      </c>
      <c r="F127" s="3">
        <v>10695.8447</v>
      </c>
      <c r="G127" s="3">
        <v>122466.967</v>
      </c>
      <c r="H127" s="3">
        <v>29719.944800000001</v>
      </c>
    </row>
    <row r="128" spans="1:8" ht="16" x14ac:dyDescent="0.2">
      <c r="A128" s="4" t="s">
        <v>126</v>
      </c>
      <c r="B128" s="5">
        <v>697.47630000000004</v>
      </c>
      <c r="C128" s="6">
        <v>294048.24599999998</v>
      </c>
      <c r="D128" s="6">
        <v>278017.75900000002</v>
      </c>
      <c r="E128" s="6">
        <v>272223.53499999997</v>
      </c>
      <c r="F128" s="6">
        <v>444721.22899999999</v>
      </c>
      <c r="G128" s="6">
        <v>517200.799</v>
      </c>
      <c r="H128" s="6">
        <v>323485.75799999997</v>
      </c>
    </row>
    <row r="129" spans="1:8" ht="16" x14ac:dyDescent="0.2">
      <c r="A129" s="1" t="s">
        <v>127</v>
      </c>
      <c r="B129" s="2">
        <v>698.47550000000001</v>
      </c>
      <c r="C129" s="3">
        <v>20108.224200000001</v>
      </c>
      <c r="D129" s="3">
        <v>8502.14941</v>
      </c>
      <c r="E129" s="3">
        <v>10697.635700000001</v>
      </c>
      <c r="F129" s="3">
        <v>31704.6963</v>
      </c>
      <c r="G129" s="3">
        <v>34507.555699999997</v>
      </c>
      <c r="H129" s="3">
        <v>4904.4526400000004</v>
      </c>
    </row>
    <row r="130" spans="1:8" ht="16" x14ac:dyDescent="0.2">
      <c r="A130" s="4" t="s">
        <v>128</v>
      </c>
      <c r="B130" s="5">
        <v>709.41629999999998</v>
      </c>
      <c r="C130" s="6">
        <v>65782.2595</v>
      </c>
      <c r="D130" s="6">
        <v>67871.379400000005</v>
      </c>
      <c r="E130" s="6">
        <v>54311.300499999998</v>
      </c>
      <c r="F130" s="6">
        <v>5854.9057599999996</v>
      </c>
      <c r="G130" s="6">
        <v>23161.575700000001</v>
      </c>
      <c r="H130" s="6">
        <v>7386.8166499999998</v>
      </c>
    </row>
    <row r="131" spans="1:8" ht="16" x14ac:dyDescent="0.2">
      <c r="A131" s="1" t="s">
        <v>129</v>
      </c>
      <c r="B131" s="2">
        <v>710.48850000000004</v>
      </c>
      <c r="C131" s="3">
        <v>66799.862800000003</v>
      </c>
      <c r="D131" s="3">
        <v>189834.34700000001</v>
      </c>
      <c r="E131" s="3">
        <v>130637.788</v>
      </c>
      <c r="F131" s="3">
        <v>491238.902</v>
      </c>
      <c r="G131" s="3">
        <v>926820.67799999996</v>
      </c>
      <c r="H131" s="3">
        <v>698327.84600000002</v>
      </c>
    </row>
    <row r="132" spans="1:8" ht="16" x14ac:dyDescent="0.2">
      <c r="A132" s="4" t="s">
        <v>130</v>
      </c>
      <c r="B132" s="5">
        <v>711.43200000000002</v>
      </c>
      <c r="C132" s="6">
        <v>1305191.48</v>
      </c>
      <c r="D132" s="6">
        <v>1446977.96</v>
      </c>
      <c r="E132" s="6">
        <v>1433856.48</v>
      </c>
      <c r="F132" s="6">
        <v>333403.68900000001</v>
      </c>
      <c r="G132" s="6">
        <v>221669.92800000001</v>
      </c>
      <c r="H132" s="6">
        <v>490923.43</v>
      </c>
    </row>
    <row r="133" spans="1:8" ht="16" x14ac:dyDescent="0.2">
      <c r="A133" s="1" t="s">
        <v>131</v>
      </c>
      <c r="B133" s="2">
        <v>711.49189999999999</v>
      </c>
      <c r="C133" s="3">
        <v>23141.045900000001</v>
      </c>
      <c r="D133" s="3">
        <v>63911.239300000001</v>
      </c>
      <c r="E133" s="3">
        <v>37923.579599999997</v>
      </c>
      <c r="F133" s="3">
        <v>190328.34299999999</v>
      </c>
      <c r="G133" s="3">
        <v>377484.30900000001</v>
      </c>
      <c r="H133" s="3">
        <v>208400.291</v>
      </c>
    </row>
    <row r="134" spans="1:8" ht="16" x14ac:dyDescent="0.2">
      <c r="A134" s="4" t="s">
        <v>132</v>
      </c>
      <c r="B134" s="5">
        <v>713.45</v>
      </c>
      <c r="C134" s="6">
        <v>2626980.6800000002</v>
      </c>
      <c r="D134" s="6">
        <v>4737055.9800000004</v>
      </c>
      <c r="E134" s="6">
        <v>3345985.34</v>
      </c>
      <c r="F134" s="6">
        <v>5275256.13</v>
      </c>
      <c r="G134" s="6">
        <v>4622404.55</v>
      </c>
      <c r="H134" s="6">
        <v>3945840.54</v>
      </c>
    </row>
    <row r="135" spans="1:8" ht="16" x14ac:dyDescent="0.2">
      <c r="A135" s="1" t="s">
        <v>133</v>
      </c>
      <c r="B135" s="2">
        <v>714.44709999999998</v>
      </c>
      <c r="C135" s="3">
        <v>33105.9084</v>
      </c>
      <c r="D135" s="3">
        <v>47756.539599999996</v>
      </c>
      <c r="E135" s="3">
        <v>45479.805699999997</v>
      </c>
      <c r="F135" s="3">
        <v>70268.257800000007</v>
      </c>
      <c r="G135" s="3">
        <v>20738.3125</v>
      </c>
      <c r="H135" s="3">
        <v>18083.552500000002</v>
      </c>
    </row>
    <row r="136" spans="1:8" ht="16" x14ac:dyDescent="0.2">
      <c r="A136" s="4" t="s">
        <v>134</v>
      </c>
      <c r="B136" s="5">
        <v>715.4633</v>
      </c>
      <c r="C136" s="6">
        <v>53305.4548</v>
      </c>
      <c r="D136" s="6">
        <v>90541.831600000005</v>
      </c>
      <c r="E136" s="6">
        <v>52210.214099999997</v>
      </c>
      <c r="F136" s="6">
        <v>80703.477499999994</v>
      </c>
      <c r="G136" s="6">
        <v>78296.790999999997</v>
      </c>
      <c r="H136" s="6">
        <v>39545.474600000001</v>
      </c>
    </row>
    <row r="137" spans="1:8" ht="16" x14ac:dyDescent="0.2">
      <c r="A137" s="1" t="s">
        <v>135</v>
      </c>
      <c r="B137" s="2">
        <v>723.49189999999999</v>
      </c>
      <c r="C137" s="3">
        <v>447621.37699999998</v>
      </c>
      <c r="D137" s="3">
        <v>308071.83199999999</v>
      </c>
      <c r="E137" s="3">
        <v>333090.31599999999</v>
      </c>
      <c r="F137" s="3">
        <v>509474.10700000002</v>
      </c>
      <c r="G137" s="3">
        <v>589089.54099999997</v>
      </c>
      <c r="H137" s="3">
        <v>479252.91</v>
      </c>
    </row>
    <row r="138" spans="1:8" ht="16" x14ac:dyDescent="0.2">
      <c r="A138" s="4" t="s">
        <v>136</v>
      </c>
      <c r="B138" s="5">
        <v>724.49120000000005</v>
      </c>
      <c r="C138" s="6">
        <v>33990.470200000003</v>
      </c>
      <c r="D138" s="6">
        <v>28498.4126</v>
      </c>
      <c r="E138" s="6">
        <v>23948.8802</v>
      </c>
      <c r="F138" s="6">
        <v>23981.863799999999</v>
      </c>
      <c r="G138" s="6">
        <v>40997.786899999999</v>
      </c>
      <c r="H138" s="6">
        <v>35224.033199999998</v>
      </c>
    </row>
    <row r="139" spans="1:8" ht="16" x14ac:dyDescent="0.2">
      <c r="A139" s="1" t="s">
        <v>137</v>
      </c>
      <c r="B139" s="2">
        <v>734.56939999999997</v>
      </c>
      <c r="C139" s="3">
        <v>402794.41399999999</v>
      </c>
      <c r="D139" s="3">
        <v>498458.56599999999</v>
      </c>
      <c r="E139" s="3">
        <v>406153.99599999998</v>
      </c>
      <c r="F139" s="3">
        <v>697152.93400000001</v>
      </c>
      <c r="G139" s="3">
        <v>664373.59400000004</v>
      </c>
      <c r="H139" s="3">
        <v>482328.48</v>
      </c>
    </row>
    <row r="140" spans="1:8" ht="16" x14ac:dyDescent="0.2">
      <c r="A140" s="4" t="s">
        <v>138</v>
      </c>
      <c r="B140" s="5">
        <v>735.43200000000002</v>
      </c>
      <c r="C140" s="6">
        <v>136375.95000000001</v>
      </c>
      <c r="D140" s="6">
        <v>137659.85200000001</v>
      </c>
      <c r="E140" s="6">
        <v>129326.86</v>
      </c>
      <c r="F140" s="6">
        <v>139666.08799999999</v>
      </c>
      <c r="G140" s="6">
        <v>164790.84099999999</v>
      </c>
      <c r="H140" s="6">
        <v>197506.647</v>
      </c>
    </row>
    <row r="141" spans="1:8" ht="16" x14ac:dyDescent="0.2">
      <c r="A141" s="1" t="s">
        <v>139</v>
      </c>
      <c r="B141" s="2">
        <v>737.44780000000003</v>
      </c>
      <c r="C141" s="3">
        <v>404071.90700000001</v>
      </c>
      <c r="D141" s="3">
        <v>391634.217</v>
      </c>
      <c r="E141" s="3">
        <v>375338.82299999997</v>
      </c>
      <c r="F141" s="3">
        <v>160991.12700000001</v>
      </c>
      <c r="G141" s="3">
        <v>126759.19100000001</v>
      </c>
      <c r="H141" s="3">
        <v>248936.329</v>
      </c>
    </row>
    <row r="142" spans="1:8" ht="16" x14ac:dyDescent="0.2">
      <c r="A142" s="4" t="s">
        <v>140</v>
      </c>
      <c r="B142" s="5">
        <v>739.40589999999997</v>
      </c>
      <c r="C142" s="6">
        <v>39561.028100000003</v>
      </c>
      <c r="D142" s="6">
        <v>79089.267699999997</v>
      </c>
      <c r="E142" s="6">
        <v>56780.775000000001</v>
      </c>
      <c r="F142" s="6">
        <v>60747.5098</v>
      </c>
      <c r="G142" s="6">
        <v>79361.123999999996</v>
      </c>
      <c r="H142" s="6">
        <v>120093.07799999999</v>
      </c>
    </row>
    <row r="143" spans="1:8" ht="16" x14ac:dyDescent="0.2">
      <c r="A143" s="1" t="s">
        <v>141</v>
      </c>
      <c r="B143" s="2">
        <v>739.46569999999997</v>
      </c>
      <c r="C143" s="3">
        <v>9870131.6699999999</v>
      </c>
      <c r="D143" s="3">
        <v>12675875.1</v>
      </c>
      <c r="E143" s="3">
        <v>8906352.8800000008</v>
      </c>
      <c r="F143" s="3">
        <v>11402550.800000001</v>
      </c>
      <c r="G143" s="3">
        <v>14398541</v>
      </c>
      <c r="H143" s="3">
        <v>10126871.699999999</v>
      </c>
    </row>
    <row r="144" spans="1:8" ht="16" x14ac:dyDescent="0.2">
      <c r="A144" s="4" t="s">
        <v>142</v>
      </c>
      <c r="B144" s="5">
        <v>741.47889999999995</v>
      </c>
      <c r="C144" s="6">
        <v>104257.78</v>
      </c>
      <c r="D144" s="6">
        <v>121606.16</v>
      </c>
      <c r="E144" s="6">
        <v>96620.803700000004</v>
      </c>
      <c r="F144" s="6">
        <v>137770.18900000001</v>
      </c>
      <c r="G144" s="6">
        <v>157935.37299999999</v>
      </c>
      <c r="H144" s="6">
        <v>195303.47099999999</v>
      </c>
    </row>
    <row r="145" spans="1:8" ht="16" x14ac:dyDescent="0.2">
      <c r="A145" s="1" t="s">
        <v>143</v>
      </c>
      <c r="B145" s="2">
        <v>742.48059999999998</v>
      </c>
      <c r="C145" s="3">
        <v>129933.348</v>
      </c>
      <c r="D145" s="3">
        <v>142211.17300000001</v>
      </c>
      <c r="E145" s="3">
        <v>128854.196</v>
      </c>
      <c r="F145" s="3">
        <v>25314.030299999999</v>
      </c>
      <c r="G145" s="3">
        <v>35701.244599999998</v>
      </c>
      <c r="H145" s="3">
        <v>35885.503700000001</v>
      </c>
    </row>
    <row r="146" spans="1:8" ht="16" x14ac:dyDescent="0.2">
      <c r="A146" s="4" t="s">
        <v>144</v>
      </c>
      <c r="B146" s="5">
        <v>744.49400000000003</v>
      </c>
      <c r="C146" s="6">
        <v>1631298.41</v>
      </c>
      <c r="D146" s="6">
        <v>1801151.83</v>
      </c>
      <c r="E146" s="6">
        <v>1522082.03</v>
      </c>
      <c r="F146" s="6">
        <v>647830.73400000005</v>
      </c>
      <c r="G146" s="6">
        <v>322604.09999999998</v>
      </c>
      <c r="H146" s="6">
        <v>634859.81999999995</v>
      </c>
    </row>
    <row r="147" spans="1:8" ht="16" x14ac:dyDescent="0.2">
      <c r="A147" s="1" t="s">
        <v>145</v>
      </c>
      <c r="B147" s="2">
        <v>745.47630000000004</v>
      </c>
      <c r="C147" s="3">
        <v>13731.584699999999</v>
      </c>
      <c r="D147" s="3">
        <v>5410.0107099999996</v>
      </c>
      <c r="E147" s="3">
        <v>3816.7277199999999</v>
      </c>
      <c r="F147" s="3">
        <v>79950.676800000001</v>
      </c>
      <c r="G147" s="3">
        <v>161827.63500000001</v>
      </c>
      <c r="H147" s="3">
        <v>23717.404900000001</v>
      </c>
    </row>
    <row r="148" spans="1:8" ht="16" x14ac:dyDescent="0.2">
      <c r="A148" s="4" t="s">
        <v>146</v>
      </c>
      <c r="B148" s="5">
        <v>748.58510000000001</v>
      </c>
      <c r="C148" s="6">
        <v>14464.4874</v>
      </c>
      <c r="D148" s="6">
        <v>38286.161099999998</v>
      </c>
      <c r="E148" s="6">
        <v>15568.5049</v>
      </c>
      <c r="F148" s="6">
        <v>56425.663099999998</v>
      </c>
      <c r="G148" s="6">
        <v>59904.720699999998</v>
      </c>
      <c r="H148" s="6">
        <v>12301.519899999999</v>
      </c>
    </row>
    <row r="149" spans="1:8" ht="16" x14ac:dyDescent="0.2">
      <c r="A149" s="1" t="s">
        <v>147</v>
      </c>
      <c r="B149" s="2">
        <v>749.44780000000003</v>
      </c>
      <c r="C149" s="3">
        <v>1154.0147999999999</v>
      </c>
      <c r="D149" s="3">
        <v>1349.3765900000001</v>
      </c>
      <c r="E149" s="3">
        <v>180.719559</v>
      </c>
      <c r="F149" s="3">
        <v>4605.3334999999997</v>
      </c>
      <c r="G149" s="3">
        <v>6844.4447</v>
      </c>
      <c r="H149" s="3">
        <v>2270.1948200000002</v>
      </c>
    </row>
    <row r="150" spans="1:8" ht="16" x14ac:dyDescent="0.2">
      <c r="A150" s="4" t="s">
        <v>148</v>
      </c>
      <c r="B150" s="5">
        <v>749.50760000000002</v>
      </c>
      <c r="C150" s="6">
        <v>82716.720700000005</v>
      </c>
      <c r="D150" s="6">
        <v>18413.9512</v>
      </c>
      <c r="E150" s="6">
        <v>40784.9395</v>
      </c>
      <c r="F150" s="6"/>
      <c r="G150" s="6"/>
      <c r="H150" s="6"/>
    </row>
    <row r="151" spans="1:8" ht="16" x14ac:dyDescent="0.2">
      <c r="A151" s="1" t="s">
        <v>149</v>
      </c>
      <c r="B151" s="2">
        <v>751.40589999999997</v>
      </c>
      <c r="C151" s="3">
        <v>335840.10499999998</v>
      </c>
      <c r="D151" s="3">
        <v>430041.21899999998</v>
      </c>
      <c r="E151" s="3">
        <v>418402.51199999999</v>
      </c>
      <c r="F151" s="3">
        <v>630027.05900000001</v>
      </c>
      <c r="G151" s="3">
        <v>450904.58600000001</v>
      </c>
      <c r="H151" s="3">
        <v>943302.12100000004</v>
      </c>
    </row>
    <row r="152" spans="1:8" ht="16" x14ac:dyDescent="0.2">
      <c r="A152" s="4" t="s">
        <v>150</v>
      </c>
      <c r="B152" s="5">
        <v>751.52319999999997</v>
      </c>
      <c r="C152" s="6">
        <v>26593.891599999999</v>
      </c>
      <c r="D152" s="6">
        <v>24176.646000000001</v>
      </c>
      <c r="E152" s="6">
        <v>12643.923000000001</v>
      </c>
      <c r="F152" s="6">
        <v>63606.659200000002</v>
      </c>
      <c r="G152" s="6">
        <v>106138.698</v>
      </c>
      <c r="H152" s="6">
        <v>24417.625599999999</v>
      </c>
    </row>
    <row r="153" spans="1:8" ht="16" x14ac:dyDescent="0.2">
      <c r="A153" s="1" t="s">
        <v>151</v>
      </c>
      <c r="B153" s="2">
        <v>753.59050000000002</v>
      </c>
      <c r="C153" s="3">
        <v>4635.5544099999997</v>
      </c>
      <c r="D153" s="3">
        <v>10485.7183</v>
      </c>
      <c r="E153" s="3">
        <v>7389.1838399999997</v>
      </c>
      <c r="F153" s="3">
        <v>22126.3037</v>
      </c>
      <c r="G153" s="3">
        <v>207413.859</v>
      </c>
      <c r="H153" s="3">
        <v>62274.117200000001</v>
      </c>
    </row>
    <row r="154" spans="1:8" ht="16" x14ac:dyDescent="0.2">
      <c r="A154" s="4" t="s">
        <v>152</v>
      </c>
      <c r="B154" s="5">
        <v>754.53809999999999</v>
      </c>
      <c r="C154" s="6">
        <v>353023.36499999999</v>
      </c>
      <c r="D154" s="6">
        <v>292814.58399999997</v>
      </c>
      <c r="E154" s="6">
        <v>276300.93199999997</v>
      </c>
      <c r="F154" s="6">
        <v>151603.20699999999</v>
      </c>
      <c r="G154" s="6">
        <v>102355.211</v>
      </c>
      <c r="H154" s="6">
        <v>164897.416</v>
      </c>
    </row>
    <row r="155" spans="1:8" ht="16" x14ac:dyDescent="0.2">
      <c r="A155" s="1" t="s">
        <v>153</v>
      </c>
      <c r="B155" s="2">
        <v>756.49630000000002</v>
      </c>
      <c r="C155" s="3">
        <v>116090.96</v>
      </c>
      <c r="D155" s="3">
        <v>121866.289</v>
      </c>
      <c r="E155" s="3">
        <v>90434.476599999995</v>
      </c>
      <c r="F155" s="3">
        <v>15445.833500000001</v>
      </c>
      <c r="G155" s="3">
        <v>14036.700699999999</v>
      </c>
      <c r="H155" s="3">
        <v>37649.287799999998</v>
      </c>
    </row>
    <row r="156" spans="1:8" ht="16" x14ac:dyDescent="0.2">
      <c r="A156" s="4" t="s">
        <v>154</v>
      </c>
      <c r="B156" s="5">
        <v>756.55380000000002</v>
      </c>
      <c r="C156" s="6">
        <v>531959.21100000001</v>
      </c>
      <c r="D156" s="6">
        <v>523761.18800000002</v>
      </c>
      <c r="E156" s="6">
        <v>477364.86700000003</v>
      </c>
      <c r="F156" s="6">
        <v>762688.07</v>
      </c>
      <c r="G156" s="6">
        <v>931244.54700000002</v>
      </c>
      <c r="H156" s="6">
        <v>703307.98400000005</v>
      </c>
    </row>
    <row r="157" spans="1:8" ht="16" x14ac:dyDescent="0.2">
      <c r="A157" s="1" t="s">
        <v>155</v>
      </c>
      <c r="B157" s="2">
        <v>757.54899999999998</v>
      </c>
      <c r="C157" s="3">
        <v>61235.049899999998</v>
      </c>
      <c r="D157" s="3">
        <v>57243.361299999997</v>
      </c>
      <c r="E157" s="3">
        <v>64618.607000000004</v>
      </c>
      <c r="F157" s="3">
        <v>73484.074200000003</v>
      </c>
      <c r="G157" s="3">
        <v>106504.069</v>
      </c>
      <c r="H157" s="3">
        <v>59382.1826</v>
      </c>
    </row>
    <row r="158" spans="1:8" ht="16" x14ac:dyDescent="0.2">
      <c r="A158" s="4" t="s">
        <v>156</v>
      </c>
      <c r="B158" s="5">
        <v>758.50969999999995</v>
      </c>
      <c r="C158" s="6">
        <v>54028.567900000002</v>
      </c>
      <c r="D158" s="6">
        <v>86306.7598</v>
      </c>
      <c r="E158" s="6">
        <v>62509.474600000001</v>
      </c>
      <c r="F158" s="6">
        <v>70392.339800000002</v>
      </c>
      <c r="G158" s="6">
        <v>90703.590800000005</v>
      </c>
      <c r="H158" s="6">
        <v>127235.572</v>
      </c>
    </row>
    <row r="159" spans="1:8" ht="16" x14ac:dyDescent="0.2">
      <c r="A159" s="1" t="s">
        <v>157</v>
      </c>
      <c r="B159" s="2">
        <v>760.58510000000001</v>
      </c>
      <c r="C159" s="3">
        <v>466566.109</v>
      </c>
      <c r="D159" s="3">
        <v>571797.24199999997</v>
      </c>
      <c r="E159" s="3">
        <v>452691.44900000002</v>
      </c>
      <c r="F159" s="3">
        <v>918740.375</v>
      </c>
      <c r="G159" s="3">
        <v>1099364.3799999999</v>
      </c>
      <c r="H159" s="3">
        <v>740180.63100000005</v>
      </c>
    </row>
    <row r="160" spans="1:8" ht="16" x14ac:dyDescent="0.2">
      <c r="A160" s="4" t="s">
        <v>158</v>
      </c>
      <c r="B160" s="5">
        <v>761.44780000000003</v>
      </c>
      <c r="C160" s="6">
        <v>357630.24800000002</v>
      </c>
      <c r="D160" s="6">
        <v>393816.25699999998</v>
      </c>
      <c r="E160" s="6">
        <v>365224.93800000002</v>
      </c>
      <c r="F160" s="6">
        <v>846436.49600000004</v>
      </c>
      <c r="G160" s="6">
        <v>1281430.8600000001</v>
      </c>
      <c r="H160" s="6">
        <v>1013090.53</v>
      </c>
    </row>
    <row r="161" spans="1:8" ht="16" x14ac:dyDescent="0.2">
      <c r="A161" s="1" t="s">
        <v>159</v>
      </c>
      <c r="B161" s="2">
        <v>761.58029999999997</v>
      </c>
      <c r="C161" s="3">
        <v>17484.082299999998</v>
      </c>
      <c r="D161" s="3">
        <v>14787.448200000001</v>
      </c>
      <c r="E161" s="3">
        <v>17162.536899999999</v>
      </c>
      <c r="F161" s="3">
        <v>36163.642599999999</v>
      </c>
      <c r="G161" s="3">
        <v>13107.3271</v>
      </c>
      <c r="H161" s="3">
        <v>11890.194299999999</v>
      </c>
    </row>
    <row r="162" spans="1:8" ht="16" x14ac:dyDescent="0.2">
      <c r="A162" s="4" t="s">
        <v>160</v>
      </c>
      <c r="B162" s="5">
        <v>763.46339999999998</v>
      </c>
      <c r="C162" s="6">
        <v>142710.94200000001</v>
      </c>
      <c r="D162" s="6">
        <v>115516.902</v>
      </c>
      <c r="E162" s="6">
        <v>123118.26</v>
      </c>
      <c r="F162" s="6">
        <v>136084.378</v>
      </c>
      <c r="G162" s="6">
        <v>106461.201</v>
      </c>
      <c r="H162" s="6">
        <v>107677.708</v>
      </c>
    </row>
    <row r="163" spans="1:8" ht="16" x14ac:dyDescent="0.2">
      <c r="A163" s="1" t="s">
        <v>161</v>
      </c>
      <c r="B163" s="2">
        <v>765.42160000000001</v>
      </c>
      <c r="C163" s="3">
        <v>52485.928</v>
      </c>
      <c r="D163" s="3">
        <v>91962.092499999999</v>
      </c>
      <c r="E163" s="3">
        <v>73594.679900000003</v>
      </c>
      <c r="F163" s="3">
        <v>90112.867199999993</v>
      </c>
      <c r="G163" s="3">
        <v>101403.299</v>
      </c>
      <c r="H163" s="3">
        <v>160687.728</v>
      </c>
    </row>
    <row r="164" spans="1:8" ht="16" x14ac:dyDescent="0.2">
      <c r="A164" s="4" t="s">
        <v>162</v>
      </c>
      <c r="B164" s="5">
        <v>767.49459999999999</v>
      </c>
      <c r="C164" s="6">
        <v>79820.566699999996</v>
      </c>
      <c r="D164" s="6">
        <v>103743.117</v>
      </c>
      <c r="E164" s="6">
        <v>93511.558699999994</v>
      </c>
      <c r="F164" s="6">
        <v>204933.14300000001</v>
      </c>
      <c r="G164" s="6">
        <v>110770.736</v>
      </c>
      <c r="H164" s="6">
        <v>67618.252399999998</v>
      </c>
    </row>
    <row r="165" spans="1:8" ht="16" x14ac:dyDescent="0.2">
      <c r="A165" s="1" t="s">
        <v>163</v>
      </c>
      <c r="B165" s="2">
        <v>767.54639999999995</v>
      </c>
      <c r="C165" s="3">
        <v>437.86457799999999</v>
      </c>
      <c r="D165" s="3">
        <v>855.77874799999995</v>
      </c>
      <c r="E165" s="3">
        <v>143.34210200000001</v>
      </c>
      <c r="F165" s="3"/>
      <c r="G165" s="3">
        <v>33977.069799999997</v>
      </c>
      <c r="H165" s="3">
        <v>7608.6377000000002</v>
      </c>
    </row>
    <row r="166" spans="1:8" ht="16" x14ac:dyDescent="0.2">
      <c r="A166" s="4" t="s">
        <v>164</v>
      </c>
      <c r="B166" s="5">
        <v>767.55449999999996</v>
      </c>
      <c r="C166" s="6">
        <v>194.071495</v>
      </c>
      <c r="D166" s="6"/>
      <c r="E166" s="6"/>
      <c r="F166" s="6"/>
      <c r="G166" s="6">
        <v>3055.0024400000002</v>
      </c>
      <c r="H166" s="6"/>
    </row>
    <row r="167" spans="1:8" ht="16" x14ac:dyDescent="0.2">
      <c r="A167" s="1" t="s">
        <v>165</v>
      </c>
      <c r="B167" s="2">
        <v>768.55139999999994</v>
      </c>
      <c r="C167" s="3">
        <v>241.555565</v>
      </c>
      <c r="D167" s="3">
        <v>405.06350700000002</v>
      </c>
      <c r="E167" s="3"/>
      <c r="F167" s="3"/>
      <c r="G167" s="3">
        <v>9718.2481700000008</v>
      </c>
      <c r="H167" s="3"/>
    </row>
    <row r="168" spans="1:8" ht="16" x14ac:dyDescent="0.2">
      <c r="A168" s="4" t="s">
        <v>166</v>
      </c>
      <c r="B168" s="5">
        <v>769.51260000000002</v>
      </c>
      <c r="C168" s="6">
        <v>267.45923599999998</v>
      </c>
      <c r="D168" s="6">
        <v>2624.32501</v>
      </c>
      <c r="E168" s="6">
        <v>533.41644299999996</v>
      </c>
      <c r="F168" s="6"/>
      <c r="G168" s="6">
        <v>12089.396199999999</v>
      </c>
      <c r="H168" s="6"/>
    </row>
    <row r="169" spans="1:8" ht="16" x14ac:dyDescent="0.2">
      <c r="A169" s="1" t="s">
        <v>167</v>
      </c>
      <c r="B169" s="2">
        <v>769.56200000000001</v>
      </c>
      <c r="C169" s="3">
        <v>40782.157599999999</v>
      </c>
      <c r="D169" s="3">
        <v>118690.37699999999</v>
      </c>
      <c r="E169" s="3">
        <v>93419.050300000003</v>
      </c>
      <c r="F169" s="3">
        <v>443382.91800000001</v>
      </c>
      <c r="G169" s="3">
        <v>559129.70700000005</v>
      </c>
      <c r="H169" s="3">
        <v>606069.06999999995</v>
      </c>
    </row>
    <row r="170" spans="1:8" ht="16" x14ac:dyDescent="0.2">
      <c r="A170" s="4" t="s">
        <v>168</v>
      </c>
      <c r="B170" s="5">
        <v>769.5702</v>
      </c>
      <c r="C170" s="6">
        <v>20164.2641</v>
      </c>
      <c r="D170" s="6">
        <v>48607.603499999997</v>
      </c>
      <c r="E170" s="6">
        <v>32148.3138</v>
      </c>
      <c r="F170" s="6">
        <v>67790.453099999999</v>
      </c>
      <c r="G170" s="6">
        <v>98896.934599999993</v>
      </c>
      <c r="H170" s="6">
        <v>1900.1104700000001</v>
      </c>
    </row>
    <row r="171" spans="1:8" ht="16" x14ac:dyDescent="0.2">
      <c r="A171" s="1" t="s">
        <v>169</v>
      </c>
      <c r="B171" s="2">
        <v>770.50969999999995</v>
      </c>
      <c r="C171" s="3">
        <v>6578806.3899999997</v>
      </c>
      <c r="D171" s="3">
        <v>9459173.8699999992</v>
      </c>
      <c r="E171" s="3">
        <v>6502171.8399999999</v>
      </c>
      <c r="F171" s="3">
        <v>2028070.95</v>
      </c>
      <c r="G171" s="3">
        <v>1126526.1299999999</v>
      </c>
      <c r="H171" s="3">
        <v>2585315</v>
      </c>
    </row>
    <row r="172" spans="1:8" ht="16" x14ac:dyDescent="0.2">
      <c r="A172" s="4" t="s">
        <v>170</v>
      </c>
      <c r="B172" s="5">
        <v>770.56939999999997</v>
      </c>
      <c r="C172" s="6">
        <v>10437.7086</v>
      </c>
      <c r="D172" s="6">
        <v>28226.5308</v>
      </c>
      <c r="E172" s="6">
        <v>19759.288499999999</v>
      </c>
      <c r="F172" s="6">
        <v>81492.714800000002</v>
      </c>
      <c r="G172" s="6">
        <v>199140.897</v>
      </c>
      <c r="H172" s="6">
        <v>146149.889</v>
      </c>
    </row>
    <row r="173" spans="1:8" ht="16" x14ac:dyDescent="0.2">
      <c r="A173" s="1" t="s">
        <v>171</v>
      </c>
      <c r="B173" s="2">
        <v>774.60069999999996</v>
      </c>
      <c r="C173" s="3">
        <v>50117.853000000003</v>
      </c>
      <c r="D173" s="3">
        <v>120321.158</v>
      </c>
      <c r="E173" s="3">
        <v>40093.293899999997</v>
      </c>
      <c r="F173" s="3">
        <v>130178.266</v>
      </c>
      <c r="G173" s="3">
        <v>161557.25</v>
      </c>
      <c r="H173" s="3">
        <v>105444.65</v>
      </c>
    </row>
    <row r="174" spans="1:8" ht="16" x14ac:dyDescent="0.2">
      <c r="A174" s="4" t="s">
        <v>172</v>
      </c>
      <c r="B174" s="5">
        <v>775.61120000000005</v>
      </c>
      <c r="C174" s="6">
        <v>350.33050500000002</v>
      </c>
      <c r="D174" s="6">
        <v>3616.97705</v>
      </c>
      <c r="E174" s="6">
        <v>145.127487</v>
      </c>
      <c r="F174" s="6"/>
      <c r="G174" s="6">
        <v>11643.5908</v>
      </c>
      <c r="H174" s="6"/>
    </row>
    <row r="175" spans="1:8" ht="16" x14ac:dyDescent="0.2">
      <c r="A175" s="1" t="s">
        <v>173</v>
      </c>
      <c r="B175" s="2">
        <v>778.47839999999997</v>
      </c>
      <c r="C175" s="3">
        <v>86966.025399999999</v>
      </c>
      <c r="D175" s="3">
        <v>72296.444799999997</v>
      </c>
      <c r="E175" s="3">
        <v>62571.026400000002</v>
      </c>
      <c r="F175" s="3">
        <v>24463.026399999999</v>
      </c>
      <c r="G175" s="3">
        <v>65163.428699999997</v>
      </c>
      <c r="H175" s="3">
        <v>37468.474600000001</v>
      </c>
    </row>
    <row r="176" spans="1:8" ht="16" x14ac:dyDescent="0.2">
      <c r="A176" s="4" t="s">
        <v>174</v>
      </c>
      <c r="B176" s="5">
        <v>779.43719999999996</v>
      </c>
      <c r="C176" s="6">
        <v>258707.08499999999</v>
      </c>
      <c r="D176" s="6">
        <v>309517.91399999999</v>
      </c>
      <c r="E176" s="6">
        <v>292129.63699999999</v>
      </c>
      <c r="F176" s="6">
        <v>408361.38099999999</v>
      </c>
      <c r="G176" s="6">
        <v>384415.09399999998</v>
      </c>
      <c r="H176" s="6">
        <v>448929.28700000001</v>
      </c>
    </row>
    <row r="177" spans="1:8" ht="16" x14ac:dyDescent="0.2">
      <c r="A177" s="1" t="s">
        <v>175</v>
      </c>
      <c r="B177" s="2">
        <v>782.51189999999997</v>
      </c>
      <c r="C177" s="3">
        <v>80789.014599999995</v>
      </c>
      <c r="D177" s="3">
        <v>74346.163100000005</v>
      </c>
      <c r="E177" s="3">
        <v>42011.447999999997</v>
      </c>
      <c r="F177" s="3"/>
      <c r="G177" s="3">
        <v>6698.3189700000003</v>
      </c>
      <c r="H177" s="3">
        <v>3366.6733399999998</v>
      </c>
    </row>
    <row r="178" spans="1:8" ht="16" x14ac:dyDescent="0.2">
      <c r="A178" s="4" t="s">
        <v>176</v>
      </c>
      <c r="B178" s="5">
        <v>784.52760000000001</v>
      </c>
      <c r="C178" s="6">
        <v>204639.42600000001</v>
      </c>
      <c r="D178" s="6">
        <v>276422.609</v>
      </c>
      <c r="E178" s="6">
        <v>191307.818</v>
      </c>
      <c r="F178" s="6">
        <v>213814.62599999999</v>
      </c>
      <c r="G178" s="6">
        <v>283603.75400000002</v>
      </c>
      <c r="H178" s="6">
        <v>245607.451</v>
      </c>
    </row>
    <row r="179" spans="1:8" ht="16" x14ac:dyDescent="0.2">
      <c r="A179" s="1" t="s">
        <v>177</v>
      </c>
      <c r="B179" s="2">
        <v>785.44780000000003</v>
      </c>
      <c r="C179" s="3">
        <v>90797.220700000005</v>
      </c>
      <c r="D179" s="3">
        <v>126811.87699999999</v>
      </c>
      <c r="E179" s="3">
        <v>98278.040999999997</v>
      </c>
      <c r="F179" s="3">
        <v>339710.533</v>
      </c>
      <c r="G179" s="3">
        <v>213548.35200000001</v>
      </c>
      <c r="H179" s="3">
        <v>215615.734</v>
      </c>
    </row>
    <row r="180" spans="1:8" ht="16" x14ac:dyDescent="0.2">
      <c r="A180" s="4" t="s">
        <v>178</v>
      </c>
      <c r="B180" s="5">
        <v>786.60069999999996</v>
      </c>
      <c r="C180" s="6">
        <v>71813.908200000005</v>
      </c>
      <c r="D180" s="6">
        <v>73900.569300000003</v>
      </c>
      <c r="E180" s="6">
        <v>41494.8125</v>
      </c>
      <c r="F180" s="6">
        <v>27114.9751</v>
      </c>
      <c r="G180" s="6">
        <v>9024.4865699999991</v>
      </c>
      <c r="H180" s="6"/>
    </row>
    <row r="181" spans="1:8" ht="16" x14ac:dyDescent="0.2">
      <c r="A181" s="1" t="s">
        <v>179</v>
      </c>
      <c r="B181" s="2">
        <v>788.6164</v>
      </c>
      <c r="C181" s="3">
        <v>21651.9908</v>
      </c>
      <c r="D181" s="3">
        <v>53762.382799999999</v>
      </c>
      <c r="E181" s="3">
        <v>18213.910500000002</v>
      </c>
      <c r="F181" s="3">
        <v>170927.70300000001</v>
      </c>
      <c r="G181" s="3">
        <v>195265.573</v>
      </c>
      <c r="H181" s="3">
        <v>74973.257100000003</v>
      </c>
    </row>
    <row r="182" spans="1:8" ht="16" x14ac:dyDescent="0.2">
      <c r="A182" s="4" t="s">
        <v>180</v>
      </c>
      <c r="B182" s="5">
        <v>794.45209999999997</v>
      </c>
      <c r="C182" s="6">
        <v>392857.16800000001</v>
      </c>
      <c r="D182" s="6">
        <v>490995.27100000001</v>
      </c>
      <c r="E182" s="6">
        <v>372843.37099999998</v>
      </c>
      <c r="F182" s="6">
        <v>230678.03</v>
      </c>
      <c r="G182" s="6">
        <v>199878.71299999999</v>
      </c>
      <c r="H182" s="6">
        <v>349138.18699999998</v>
      </c>
    </row>
    <row r="183" spans="1:8" ht="16" x14ac:dyDescent="0.2">
      <c r="A183" s="1" t="s">
        <v>181</v>
      </c>
      <c r="B183" s="2">
        <v>796.52760000000001</v>
      </c>
      <c r="C183" s="3">
        <v>1559223.96</v>
      </c>
      <c r="D183" s="3">
        <v>1970098.32</v>
      </c>
      <c r="E183" s="3">
        <v>1239637.33</v>
      </c>
      <c r="F183" s="3">
        <v>457229.13099999999</v>
      </c>
      <c r="G183" s="3">
        <v>408835.09</v>
      </c>
      <c r="H183" s="3">
        <v>645374.33200000005</v>
      </c>
    </row>
    <row r="184" spans="1:8" ht="16" x14ac:dyDescent="0.2">
      <c r="A184" s="4" t="s">
        <v>182</v>
      </c>
      <c r="B184" s="5">
        <v>798.54319999999996</v>
      </c>
      <c r="C184" s="6">
        <v>18987746</v>
      </c>
      <c r="D184" s="6">
        <v>26273310</v>
      </c>
      <c r="E184" s="6">
        <v>17525468</v>
      </c>
      <c r="F184" s="6">
        <v>23152494</v>
      </c>
      <c r="G184" s="6">
        <v>30121296</v>
      </c>
      <c r="H184" s="6">
        <v>22775154</v>
      </c>
    </row>
    <row r="185" spans="1:8" ht="16" x14ac:dyDescent="0.2">
      <c r="A185" s="1" t="s">
        <v>183</v>
      </c>
      <c r="B185" s="2">
        <v>800.5566</v>
      </c>
      <c r="C185" s="3">
        <v>108787.41099999999</v>
      </c>
      <c r="D185" s="3">
        <v>250788.117</v>
      </c>
      <c r="E185" s="3">
        <v>178714.73699999999</v>
      </c>
      <c r="F185" s="3">
        <v>632552.73199999996</v>
      </c>
      <c r="G185" s="3">
        <v>960895.84400000004</v>
      </c>
      <c r="H185" s="3">
        <v>461913.06</v>
      </c>
    </row>
    <row r="186" spans="1:8" ht="16" x14ac:dyDescent="0.2">
      <c r="A186" s="4" t="s">
        <v>184</v>
      </c>
      <c r="B186" s="5">
        <v>801.55169999999998</v>
      </c>
      <c r="C186" s="6">
        <v>12647.6522</v>
      </c>
      <c r="D186" s="6">
        <v>19771.548599999998</v>
      </c>
      <c r="E186" s="6">
        <v>8971.5473600000005</v>
      </c>
      <c r="F186" s="6">
        <v>27298.017599999999</v>
      </c>
      <c r="G186" s="6">
        <v>22940.487300000001</v>
      </c>
      <c r="H186" s="6">
        <v>10897.771500000001</v>
      </c>
    </row>
    <row r="187" spans="1:8" ht="16" x14ac:dyDescent="0.2">
      <c r="A187" s="1" t="s">
        <v>185</v>
      </c>
      <c r="B187" s="2">
        <v>802.47839999999997</v>
      </c>
      <c r="C187" s="3">
        <v>23761.519799999998</v>
      </c>
      <c r="D187" s="3">
        <v>59660.140599999999</v>
      </c>
      <c r="E187" s="3">
        <v>34298.855199999998</v>
      </c>
      <c r="F187" s="3">
        <v>75534.728499999997</v>
      </c>
      <c r="G187" s="3">
        <v>92399.5723</v>
      </c>
      <c r="H187" s="3">
        <v>35420.896500000003</v>
      </c>
    </row>
    <row r="188" spans="1:8" ht="16" x14ac:dyDescent="0.2">
      <c r="A188" s="4" t="s">
        <v>186</v>
      </c>
      <c r="B188" s="5">
        <v>804.49400000000003</v>
      </c>
      <c r="C188" s="6">
        <v>106966.63400000001</v>
      </c>
      <c r="D188" s="6">
        <v>66048.686499999996</v>
      </c>
      <c r="E188" s="6">
        <v>59111.026400000002</v>
      </c>
      <c r="F188" s="6">
        <v>32999.365700000002</v>
      </c>
      <c r="G188" s="6">
        <v>58393.448199999999</v>
      </c>
      <c r="H188" s="6">
        <v>22362.975600000002</v>
      </c>
    </row>
    <row r="189" spans="1:8" ht="16" x14ac:dyDescent="0.2">
      <c r="A189" s="1" t="s">
        <v>187</v>
      </c>
      <c r="B189" s="2">
        <v>804.55380000000002</v>
      </c>
      <c r="C189" s="3">
        <v>16640.947199999999</v>
      </c>
      <c r="D189" s="3">
        <v>21069.825799999999</v>
      </c>
      <c r="E189" s="3">
        <v>17808.696800000002</v>
      </c>
      <c r="F189" s="3">
        <v>164538.58799999999</v>
      </c>
      <c r="G189" s="3">
        <v>291554.83100000001</v>
      </c>
      <c r="H189" s="3">
        <v>116692.90399999999</v>
      </c>
    </row>
    <row r="190" spans="1:8" ht="16" x14ac:dyDescent="0.2">
      <c r="A190" s="4" t="s">
        <v>188</v>
      </c>
      <c r="B190" s="5">
        <v>805.56200000000001</v>
      </c>
      <c r="C190" s="6">
        <v>527.95999900000004</v>
      </c>
      <c r="D190" s="6">
        <v>503.875092</v>
      </c>
      <c r="E190" s="6">
        <v>512.767563</v>
      </c>
      <c r="F190" s="6">
        <v>6263.375</v>
      </c>
      <c r="G190" s="6">
        <v>49970.560299999997</v>
      </c>
      <c r="H190" s="6">
        <v>3081.1030300000002</v>
      </c>
    </row>
    <row r="191" spans="1:8" ht="16" x14ac:dyDescent="0.2">
      <c r="A191" s="1" t="s">
        <v>189</v>
      </c>
      <c r="B191" s="2">
        <v>806.56939999999997</v>
      </c>
      <c r="C191" s="3">
        <v>15650.211799999999</v>
      </c>
      <c r="D191" s="3">
        <v>10118.825000000001</v>
      </c>
      <c r="E191" s="3">
        <v>5179.3986199999999</v>
      </c>
      <c r="F191" s="3">
        <v>27122.571800000002</v>
      </c>
      <c r="G191" s="3">
        <v>67854.874299999996</v>
      </c>
      <c r="H191" s="3">
        <v>4915.5914300000004</v>
      </c>
    </row>
    <row r="192" spans="1:8" ht="16" x14ac:dyDescent="0.2">
      <c r="A192" s="4" t="s">
        <v>190</v>
      </c>
      <c r="B192" s="5">
        <v>809.44780000000003</v>
      </c>
      <c r="C192" s="6">
        <v>14345.7019</v>
      </c>
      <c r="D192" s="6">
        <v>26768.999500000002</v>
      </c>
      <c r="E192" s="6">
        <v>26068.595700000002</v>
      </c>
      <c r="F192" s="6">
        <v>56544.723100000003</v>
      </c>
      <c r="G192" s="6">
        <v>134228.70699999999</v>
      </c>
      <c r="H192" s="6">
        <v>53027.903100000003</v>
      </c>
    </row>
    <row r="193" spans="1:8" ht="16" x14ac:dyDescent="0.2">
      <c r="A193" s="1" t="s">
        <v>191</v>
      </c>
      <c r="B193" s="2">
        <v>809.5933</v>
      </c>
      <c r="C193" s="3">
        <v>30116.430899999999</v>
      </c>
      <c r="D193" s="3">
        <v>14044.7335</v>
      </c>
      <c r="E193" s="3">
        <v>12369.5275</v>
      </c>
      <c r="F193" s="3">
        <v>4767.3095700000003</v>
      </c>
      <c r="G193" s="3">
        <v>3007.9924299999998</v>
      </c>
      <c r="H193" s="3"/>
    </row>
    <row r="194" spans="1:8" ht="16" x14ac:dyDescent="0.2">
      <c r="A194" s="4" t="s">
        <v>192</v>
      </c>
      <c r="B194" s="5">
        <v>810.44709999999998</v>
      </c>
      <c r="C194" s="6">
        <v>438.49438500000002</v>
      </c>
      <c r="D194" s="6">
        <v>419.80429099999998</v>
      </c>
      <c r="E194" s="6">
        <v>1302.0664400000001</v>
      </c>
      <c r="F194" s="6"/>
      <c r="G194" s="6">
        <v>6080.3276400000004</v>
      </c>
      <c r="H194" s="6"/>
    </row>
    <row r="195" spans="1:8" ht="16" x14ac:dyDescent="0.2">
      <c r="A195" s="1" t="s">
        <v>193</v>
      </c>
      <c r="B195" s="2">
        <v>810.59829999999999</v>
      </c>
      <c r="C195" s="3">
        <v>124605.37300000001</v>
      </c>
      <c r="D195" s="3">
        <v>149000.96599999999</v>
      </c>
      <c r="E195" s="3">
        <v>101506.996</v>
      </c>
      <c r="F195" s="3">
        <v>297307.63299999997</v>
      </c>
      <c r="G195" s="3">
        <v>483075.03899999999</v>
      </c>
      <c r="H195" s="3">
        <v>249307.78099999999</v>
      </c>
    </row>
    <row r="196" spans="1:8" ht="16" x14ac:dyDescent="0.2">
      <c r="A196" s="4" t="s">
        <v>194</v>
      </c>
      <c r="B196" s="5">
        <v>810.60069999999996</v>
      </c>
      <c r="C196" s="6">
        <v>110041.713</v>
      </c>
      <c r="D196" s="6">
        <v>147974.18299999999</v>
      </c>
      <c r="E196" s="6">
        <v>83355.263399999996</v>
      </c>
      <c r="F196" s="6">
        <v>291764.45199999999</v>
      </c>
      <c r="G196" s="6">
        <v>552161.18000000005</v>
      </c>
      <c r="H196" s="6">
        <v>213621.22399999999</v>
      </c>
    </row>
    <row r="197" spans="1:8" ht="16" x14ac:dyDescent="0.2">
      <c r="A197" s="1" t="s">
        <v>195</v>
      </c>
      <c r="B197" s="2">
        <v>811.60900000000004</v>
      </c>
      <c r="C197" s="3">
        <v>6327.5174299999999</v>
      </c>
      <c r="D197" s="3">
        <v>10670.5074</v>
      </c>
      <c r="E197" s="3">
        <v>4985.0128199999999</v>
      </c>
      <c r="F197" s="3">
        <v>39691.234400000001</v>
      </c>
      <c r="G197" s="3">
        <v>113563.035</v>
      </c>
      <c r="H197" s="3">
        <v>8738.1352499999994</v>
      </c>
    </row>
    <row r="198" spans="1:8" ht="16" x14ac:dyDescent="0.2">
      <c r="A198" s="4" t="s">
        <v>196</v>
      </c>
      <c r="B198" s="5">
        <v>813.47910000000002</v>
      </c>
      <c r="C198" s="6">
        <v>12145.838400000001</v>
      </c>
      <c r="D198" s="6">
        <v>15204.2747</v>
      </c>
      <c r="E198" s="6">
        <v>13025.682199999999</v>
      </c>
      <c r="F198" s="6">
        <v>59477.9395</v>
      </c>
      <c r="G198" s="6">
        <v>72991.602499999994</v>
      </c>
      <c r="H198" s="6">
        <v>26291.4326</v>
      </c>
    </row>
    <row r="199" spans="1:8" ht="16" x14ac:dyDescent="0.2">
      <c r="A199" s="1" t="s">
        <v>197</v>
      </c>
      <c r="B199" s="2">
        <v>814.53809999999999</v>
      </c>
      <c r="C199" s="3">
        <v>20729.0167</v>
      </c>
      <c r="D199" s="3">
        <v>42633.339399999997</v>
      </c>
      <c r="E199" s="3">
        <v>12006.358700000001</v>
      </c>
      <c r="F199" s="3">
        <v>27627.967799999999</v>
      </c>
      <c r="G199" s="3">
        <v>35596.290500000003</v>
      </c>
      <c r="H199" s="3">
        <v>14935.261200000001</v>
      </c>
    </row>
    <row r="200" spans="1:8" ht="16" x14ac:dyDescent="0.2">
      <c r="A200" s="4" t="s">
        <v>198</v>
      </c>
      <c r="B200" s="5">
        <v>820.52530000000002</v>
      </c>
      <c r="C200" s="6">
        <v>426708.69900000002</v>
      </c>
      <c r="D200" s="6">
        <v>489950.31599999999</v>
      </c>
      <c r="E200" s="6">
        <v>461570.79700000002</v>
      </c>
      <c r="F200" s="6">
        <v>1715514.66</v>
      </c>
      <c r="G200" s="6">
        <v>2944463.77</v>
      </c>
      <c r="H200" s="6">
        <v>1778333.55</v>
      </c>
    </row>
    <row r="201" spans="1:8" ht="16" x14ac:dyDescent="0.2">
      <c r="A201" s="1" t="s">
        <v>199</v>
      </c>
      <c r="B201" s="2">
        <v>821.52059999999994</v>
      </c>
      <c r="C201" s="3">
        <v>24591.7264</v>
      </c>
      <c r="D201" s="3">
        <v>34712.290999999997</v>
      </c>
      <c r="E201" s="3">
        <v>30939.310300000001</v>
      </c>
      <c r="F201" s="3">
        <v>129362.155</v>
      </c>
      <c r="G201" s="3">
        <v>126297.53200000001</v>
      </c>
      <c r="H201" s="3">
        <v>171781.53899999999</v>
      </c>
    </row>
    <row r="202" spans="1:8" ht="16" x14ac:dyDescent="0.2">
      <c r="A202" s="4" t="s">
        <v>200</v>
      </c>
      <c r="B202" s="5">
        <v>822.54100000000005</v>
      </c>
      <c r="C202" s="6">
        <v>276529.12900000002</v>
      </c>
      <c r="D202" s="6">
        <v>225827.19699999999</v>
      </c>
      <c r="E202" s="6">
        <v>207926.10699999999</v>
      </c>
      <c r="F202" s="6">
        <v>25646.6826</v>
      </c>
      <c r="G202" s="6">
        <v>40311.164100000002</v>
      </c>
      <c r="H202" s="6">
        <v>71001.540999999997</v>
      </c>
    </row>
    <row r="203" spans="1:8" ht="16" x14ac:dyDescent="0.2">
      <c r="A203" s="1" t="s">
        <v>201</v>
      </c>
      <c r="B203" s="2">
        <v>824.46270000000004</v>
      </c>
      <c r="C203" s="3">
        <v>2054.4056399999999</v>
      </c>
      <c r="D203" s="3">
        <v>6726.2817400000004</v>
      </c>
      <c r="E203" s="3">
        <v>4004.1812399999999</v>
      </c>
      <c r="F203" s="3">
        <v>12032.363300000001</v>
      </c>
      <c r="G203" s="3">
        <v>11312.401900000001</v>
      </c>
      <c r="H203" s="3">
        <v>3134.4138200000002</v>
      </c>
    </row>
    <row r="204" spans="1:8" ht="16" x14ac:dyDescent="0.2">
      <c r="A204" s="4" t="s">
        <v>202</v>
      </c>
      <c r="B204" s="5">
        <v>824.5566</v>
      </c>
      <c r="C204" s="6">
        <v>2271201.1800000002</v>
      </c>
      <c r="D204" s="6">
        <v>2579789.86</v>
      </c>
      <c r="E204" s="6">
        <v>1473068.85</v>
      </c>
      <c r="F204" s="6">
        <v>682324.37300000002</v>
      </c>
      <c r="G204" s="6">
        <v>543898.84400000004</v>
      </c>
      <c r="H204" s="6">
        <v>867145.41399999999</v>
      </c>
    </row>
    <row r="205" spans="1:8" ht="16" x14ac:dyDescent="0.2">
      <c r="A205" s="1" t="s">
        <v>203</v>
      </c>
      <c r="B205" s="2">
        <v>828.55380000000002</v>
      </c>
      <c r="C205" s="3">
        <v>1512.41219</v>
      </c>
      <c r="D205" s="3">
        <v>7886.3542500000003</v>
      </c>
      <c r="E205" s="3">
        <v>5125.5327799999995</v>
      </c>
      <c r="F205" s="3">
        <v>21478.775900000001</v>
      </c>
      <c r="G205" s="3">
        <v>102621.65700000001</v>
      </c>
      <c r="H205" s="3">
        <v>13603.3346</v>
      </c>
    </row>
    <row r="206" spans="1:8" ht="16" x14ac:dyDescent="0.2">
      <c r="A206" s="4" t="s">
        <v>204</v>
      </c>
      <c r="B206" s="5">
        <v>829.56200000000001</v>
      </c>
      <c r="C206" s="6">
        <v>94.078025800000006</v>
      </c>
      <c r="D206" s="6"/>
      <c r="E206" s="6">
        <v>111.670601</v>
      </c>
      <c r="F206" s="6"/>
      <c r="G206" s="6">
        <v>6142.1757799999996</v>
      </c>
      <c r="H206" s="6"/>
    </row>
    <row r="207" spans="1:8" ht="16" x14ac:dyDescent="0.2">
      <c r="A207" s="1" t="s">
        <v>205</v>
      </c>
      <c r="B207" s="2">
        <v>830.50969999999995</v>
      </c>
      <c r="C207" s="3">
        <v>50818.460899999998</v>
      </c>
      <c r="D207" s="3">
        <v>111997.17600000001</v>
      </c>
      <c r="E207" s="3">
        <v>85543.519499999995</v>
      </c>
      <c r="F207" s="3">
        <v>165882.829</v>
      </c>
      <c r="G207" s="3">
        <v>223394.76800000001</v>
      </c>
      <c r="H207" s="3">
        <v>143660.163</v>
      </c>
    </row>
    <row r="208" spans="1:8" ht="16" x14ac:dyDescent="0.2">
      <c r="A208" s="4" t="s">
        <v>206</v>
      </c>
      <c r="B208" s="5">
        <v>832.52530000000002</v>
      </c>
      <c r="C208" s="6">
        <v>1388.93372</v>
      </c>
      <c r="D208" s="6"/>
      <c r="E208" s="6">
        <v>329.06369000000001</v>
      </c>
      <c r="F208" s="6"/>
      <c r="G208" s="6"/>
      <c r="H208" s="6"/>
    </row>
    <row r="209" spans="1:8" ht="16" x14ac:dyDescent="0.2">
      <c r="A209" s="1" t="s">
        <v>207</v>
      </c>
      <c r="B209" s="2">
        <v>832.58510000000001</v>
      </c>
      <c r="C209" s="3">
        <v>10944.3169</v>
      </c>
      <c r="D209" s="3">
        <v>17720.108199999999</v>
      </c>
      <c r="E209" s="3">
        <v>12160.9468</v>
      </c>
      <c r="F209" s="3">
        <v>120263.436</v>
      </c>
      <c r="G209" s="3">
        <v>235863.85</v>
      </c>
      <c r="H209" s="3">
        <v>58003.476799999997</v>
      </c>
    </row>
    <row r="210" spans="1:8" ht="16" x14ac:dyDescent="0.2">
      <c r="A210" s="4" t="s">
        <v>208</v>
      </c>
      <c r="B210" s="5">
        <v>833.5933</v>
      </c>
      <c r="C210" s="6">
        <v>310.66503899999998</v>
      </c>
      <c r="D210" s="6">
        <v>422.24719199999998</v>
      </c>
      <c r="E210" s="6">
        <v>338.842468</v>
      </c>
      <c r="F210" s="6"/>
      <c r="G210" s="6">
        <v>28987.396000000001</v>
      </c>
      <c r="H210" s="6"/>
    </row>
    <row r="211" spans="1:8" ht="16" x14ac:dyDescent="0.2">
      <c r="A211" s="1" t="s">
        <v>209</v>
      </c>
      <c r="B211" s="2">
        <v>834.54100000000005</v>
      </c>
      <c r="C211" s="3">
        <v>1511.8836100000001</v>
      </c>
      <c r="D211" s="3">
        <v>511.78634599999998</v>
      </c>
      <c r="E211" s="3">
        <v>1351.2773099999999</v>
      </c>
      <c r="F211" s="3">
        <v>4649.2875999999997</v>
      </c>
      <c r="G211" s="3">
        <v>21477.7981</v>
      </c>
      <c r="H211" s="3"/>
    </row>
    <row r="212" spans="1:8" ht="16" x14ac:dyDescent="0.2">
      <c r="A212" s="4" t="s">
        <v>210</v>
      </c>
      <c r="B212" s="5">
        <v>839.62490000000003</v>
      </c>
      <c r="C212" s="6">
        <v>2825.1715399999998</v>
      </c>
      <c r="D212" s="6">
        <v>28483.9512</v>
      </c>
      <c r="E212" s="6">
        <v>7009.6477100000002</v>
      </c>
      <c r="F212" s="6">
        <v>55749.184099999999</v>
      </c>
      <c r="G212" s="6">
        <v>116338.70299999999</v>
      </c>
      <c r="H212" s="6">
        <v>29552.688600000001</v>
      </c>
    </row>
    <row r="213" spans="1:8" ht="16" x14ac:dyDescent="0.2">
      <c r="A213" s="1" t="s">
        <v>211</v>
      </c>
      <c r="B213" s="2">
        <v>846.54100000000005</v>
      </c>
      <c r="C213" s="3">
        <v>96191.931599999996</v>
      </c>
      <c r="D213" s="3">
        <v>83796.300799999997</v>
      </c>
      <c r="E213" s="3">
        <v>74760.652300000002</v>
      </c>
      <c r="F213" s="3">
        <v>149542.57800000001</v>
      </c>
      <c r="G213" s="3">
        <v>121961.008</v>
      </c>
      <c r="H213" s="3">
        <v>118229.664</v>
      </c>
    </row>
    <row r="214" spans="1:8" ht="16" x14ac:dyDescent="0.2">
      <c r="A214" s="4" t="s">
        <v>212</v>
      </c>
      <c r="B214" s="5">
        <v>848.5566</v>
      </c>
      <c r="C214" s="6">
        <v>334402.848</v>
      </c>
      <c r="D214" s="6">
        <v>412551.41399999999</v>
      </c>
      <c r="E214" s="6">
        <v>384996.53100000002</v>
      </c>
      <c r="F214" s="6">
        <v>1126015.57</v>
      </c>
      <c r="G214" s="6">
        <v>2348035.98</v>
      </c>
      <c r="H214" s="6">
        <v>956874.38300000003</v>
      </c>
    </row>
    <row r="215" spans="1:8" ht="16" x14ac:dyDescent="0.2">
      <c r="A215" s="1" t="s">
        <v>213</v>
      </c>
      <c r="B215" s="2">
        <v>849.64800000000002</v>
      </c>
      <c r="C215" s="3">
        <v>2227.3049900000001</v>
      </c>
      <c r="D215" s="3">
        <v>18341.5867</v>
      </c>
      <c r="E215" s="3">
        <v>4806.4688100000003</v>
      </c>
      <c r="F215" s="3">
        <v>55708.241699999999</v>
      </c>
      <c r="G215" s="3">
        <v>85836.6826</v>
      </c>
      <c r="H215" s="3">
        <v>20213.235400000001</v>
      </c>
    </row>
    <row r="216" spans="1:8" ht="16" x14ac:dyDescent="0.2">
      <c r="A216" s="4" t="s">
        <v>214</v>
      </c>
      <c r="B216" s="5">
        <v>852.49400000000003</v>
      </c>
      <c r="C216" s="6">
        <v>13427.7292</v>
      </c>
      <c r="D216" s="6">
        <v>37780.6973</v>
      </c>
      <c r="E216" s="6">
        <v>32864.611100000002</v>
      </c>
      <c r="F216" s="6">
        <v>65544.955600000001</v>
      </c>
      <c r="G216" s="6">
        <v>144077.64600000001</v>
      </c>
      <c r="H216" s="6">
        <v>64898.917000000001</v>
      </c>
    </row>
    <row r="217" spans="1:8" ht="16" x14ac:dyDescent="0.2">
      <c r="A217" s="1" t="s">
        <v>215</v>
      </c>
      <c r="B217" s="2">
        <v>856.58510000000001</v>
      </c>
      <c r="C217" s="3"/>
      <c r="D217" s="3"/>
      <c r="E217" s="3">
        <v>588.15235900000005</v>
      </c>
      <c r="F217" s="3"/>
      <c r="G217" s="3">
        <v>16429.046900000001</v>
      </c>
      <c r="H217" s="3"/>
    </row>
    <row r="218" spans="1:8" ht="16" x14ac:dyDescent="0.2">
      <c r="A218" s="4" t="s">
        <v>216</v>
      </c>
      <c r="B218" s="5">
        <v>865.64049999999997</v>
      </c>
      <c r="C218" s="6">
        <v>767.70056899999997</v>
      </c>
      <c r="D218" s="6">
        <v>5486.69092</v>
      </c>
      <c r="E218" s="6">
        <v>430.10549900000001</v>
      </c>
      <c r="F218" s="6"/>
      <c r="G218" s="6">
        <v>28310.998500000002</v>
      </c>
      <c r="H218" s="6">
        <v>1335.53027</v>
      </c>
    </row>
    <row r="219" spans="1:8" ht="16" x14ac:dyDescent="0.2">
      <c r="A219" s="1" t="s">
        <v>217</v>
      </c>
      <c r="B219" s="2">
        <v>866.47329999999999</v>
      </c>
      <c r="C219" s="3">
        <v>72624.553700000004</v>
      </c>
      <c r="D219" s="3">
        <v>97722.154299999995</v>
      </c>
      <c r="E219" s="3">
        <v>54579.179700000001</v>
      </c>
      <c r="F219" s="3">
        <v>98600.428700000004</v>
      </c>
      <c r="G219" s="3">
        <v>184820.111</v>
      </c>
      <c r="H219" s="3">
        <v>152665.71400000001</v>
      </c>
    </row>
    <row r="220" spans="1:8" ht="16" x14ac:dyDescent="0.2">
      <c r="A220" s="4" t="s">
        <v>218</v>
      </c>
      <c r="B220" s="5">
        <v>867.65859999999998</v>
      </c>
      <c r="C220" s="6">
        <v>1982.29972</v>
      </c>
      <c r="D220" s="6">
        <v>20529.512599999998</v>
      </c>
      <c r="E220" s="6">
        <v>4403.3178699999999</v>
      </c>
      <c r="F220" s="6">
        <v>52454.224099999999</v>
      </c>
      <c r="G220" s="6">
        <v>66083.385299999994</v>
      </c>
      <c r="H220" s="6">
        <v>16650.3295</v>
      </c>
    </row>
    <row r="221" spans="1:8" ht="16" x14ac:dyDescent="0.2">
      <c r="A221" s="1" t="s">
        <v>219</v>
      </c>
      <c r="B221" s="2">
        <v>872.5566</v>
      </c>
      <c r="C221" s="3">
        <v>26201.603999999999</v>
      </c>
      <c r="D221" s="3">
        <v>58053.980499999998</v>
      </c>
      <c r="E221" s="3">
        <v>45458.727099999996</v>
      </c>
      <c r="F221" s="3">
        <v>216450.38399999999</v>
      </c>
      <c r="G221" s="3">
        <v>237073.141</v>
      </c>
      <c r="H221" s="3">
        <v>178906.85</v>
      </c>
    </row>
    <row r="222" spans="1:8" ht="16" x14ac:dyDescent="0.2">
      <c r="A222" s="4" t="s">
        <v>220</v>
      </c>
      <c r="B222" s="5">
        <v>942.63490000000002</v>
      </c>
      <c r="C222" s="6">
        <v>85.115356399999996</v>
      </c>
      <c r="D222" s="6"/>
      <c r="E222" s="6"/>
      <c r="F222" s="6"/>
      <c r="G222" s="6">
        <v>4342.4611800000002</v>
      </c>
      <c r="H222" s="6"/>
    </row>
    <row r="223" spans="1:8" ht="16" x14ac:dyDescent="0.2">
      <c r="A223" s="1" t="s">
        <v>221</v>
      </c>
      <c r="B223" s="2">
        <v>956.61400000000003</v>
      </c>
      <c r="C223" s="3">
        <v>409572.00799999997</v>
      </c>
      <c r="D223" s="3">
        <v>450938.21500000003</v>
      </c>
      <c r="E223" s="3">
        <v>373870.02500000002</v>
      </c>
      <c r="F223" s="3">
        <v>508694.84399999998</v>
      </c>
      <c r="G223" s="3">
        <v>540354.76599999995</v>
      </c>
      <c r="H223" s="3">
        <v>387399.45199999999</v>
      </c>
    </row>
    <row r="224" spans="1:8" ht="16" x14ac:dyDescent="0.2">
      <c r="A224" s="4" t="s">
        <v>222</v>
      </c>
      <c r="B224" s="5">
        <v>985.86710000000005</v>
      </c>
      <c r="C224" s="6">
        <v>15590078.300000001</v>
      </c>
      <c r="D224" s="6">
        <v>14474814.4</v>
      </c>
      <c r="E224" s="6">
        <v>16708457.300000001</v>
      </c>
      <c r="F224" s="6">
        <v>10258169.1</v>
      </c>
      <c r="G224" s="6">
        <v>8632722.6300000008</v>
      </c>
      <c r="H224" s="6">
        <v>11536240.4</v>
      </c>
    </row>
    <row r="225" spans="1:8" ht="16" x14ac:dyDescent="0.2">
      <c r="A225" s="1" t="s">
        <v>223</v>
      </c>
      <c r="B225" s="2">
        <v>989.86199999999997</v>
      </c>
      <c r="C225" s="3">
        <v>2435894.84</v>
      </c>
      <c r="D225" s="3">
        <v>2025109.52</v>
      </c>
      <c r="E225" s="3">
        <v>2674014.59</v>
      </c>
      <c r="F225" s="3">
        <v>1098983.3799999999</v>
      </c>
      <c r="G225" s="3">
        <v>650507.06299999997</v>
      </c>
      <c r="H225" s="3">
        <v>1000100.44</v>
      </c>
    </row>
    <row r="226" spans="1:8" ht="16" x14ac:dyDescent="0.2">
      <c r="A226" s="4" t="s">
        <v>224</v>
      </c>
      <c r="B226" s="5">
        <v>1011.8464</v>
      </c>
      <c r="C226" s="6">
        <v>2031942.72</v>
      </c>
      <c r="D226" s="6">
        <v>1341582.28</v>
      </c>
      <c r="E226" s="6">
        <v>2116657.2799999998</v>
      </c>
      <c r="F226" s="6">
        <v>1400222.32</v>
      </c>
      <c r="G226" s="6">
        <v>597737.91500000004</v>
      </c>
      <c r="H226" s="6">
        <v>811991.37300000002</v>
      </c>
    </row>
    <row r="227" spans="1:8" ht="16" x14ac:dyDescent="0.2">
      <c r="A227" s="17" t="s">
        <v>225</v>
      </c>
      <c r="B227" s="18">
        <v>1051.8025</v>
      </c>
      <c r="C227" s="19">
        <v>377284.74599999998</v>
      </c>
      <c r="D227" s="19">
        <v>201375.329</v>
      </c>
      <c r="E227" s="19">
        <v>327842.67200000002</v>
      </c>
      <c r="F227" s="19">
        <v>384708.21100000001</v>
      </c>
      <c r="G227" s="19">
        <v>285157.56</v>
      </c>
      <c r="H227" s="19">
        <v>210881.87</v>
      </c>
    </row>
  </sheetData>
  <conditionalFormatting sqref="A5:B10 A13:B119 A11: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DI-IMS_CT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Daviaud</dc:creator>
  <cp:lastModifiedBy>Claire I Vanpouille-Box</cp:lastModifiedBy>
  <cp:lastPrinted>2022-03-11T16:42:00Z</cp:lastPrinted>
  <dcterms:created xsi:type="dcterms:W3CDTF">2022-03-10T15:51:10Z</dcterms:created>
  <dcterms:modified xsi:type="dcterms:W3CDTF">2022-04-20T21:49:01Z</dcterms:modified>
</cp:coreProperties>
</file>